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A" sheetId="1" state="visible" r:id="rId2"/>
    <sheet name="Table B" sheetId="2" state="visible" r:id="rId3"/>
    <sheet name="Table C" sheetId="3" state="visible" r:id="rId4"/>
    <sheet name="Table D" sheetId="4" state="visible" r:id="rId5"/>
  </sheets>
  <definedNames>
    <definedName function="false" hidden="false" localSheetId="0" name="_xlnm.Print_Titles" vbProcedure="false">'Table A'!$6:$8</definedName>
    <definedName function="false" hidden="false" localSheetId="1" name="_xlnm.Print_Area" vbProcedure="false">'Table B'!$1:$65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112">
  <si>
    <t xml:space="preserve">Table A</t>
  </si>
  <si>
    <t xml:space="preserve">Hospital Inpatient Census</t>
  </si>
  <si>
    <t xml:space="preserve">Medical / Surgical and Intensive / Cardiac Care Units</t>
  </si>
  <si>
    <t xml:space="preserve">Syracuse Hospitals</t>
  </si>
  <si>
    <t xml:space="preserve">Med/Surg</t>
  </si>
  <si>
    <t xml:space="preserve">Adult</t>
  </si>
  <si>
    <t xml:space="preserve">Hospital</t>
  </si>
  <si>
    <t xml:space="preserve">Med/Surg &amp; ICU/CCU</t>
  </si>
  <si>
    <t xml:space="preserve">ED Visits</t>
  </si>
  <si>
    <t xml:space="preserve">Census</t>
  </si>
  <si>
    <t xml:space="preserve">ICU/CCU</t>
  </si>
  <si>
    <t xml:space="preserve">Total</t>
  </si>
  <si>
    <t xml:space="preserve">Ex. Newb.</t>
  </si>
  <si>
    <t xml:space="preserve">Adm.</t>
  </si>
  <si>
    <t xml:space="preserve">Disch.</t>
  </si>
  <si>
    <t xml:space="preserve">Turnover</t>
  </si>
  <si>
    <t xml:space="preserve">CGH</t>
  </si>
  <si>
    <t xml:space="preserve">Mean</t>
  </si>
  <si>
    <t xml:space="preserve">CH</t>
  </si>
  <si>
    <t xml:space="preserve">SJHHC</t>
  </si>
  <si>
    <t xml:space="preserve">UH</t>
  </si>
  <si>
    <t xml:space="preserve">Totals</t>
  </si>
  <si>
    <t xml:space="preserve">Table B</t>
  </si>
  <si>
    <t xml:space="preserve">Hospital Emergency Department</t>
  </si>
  <si>
    <t xml:space="preserve">Ambulance Transports Received</t>
  </si>
  <si>
    <t xml:space="preserve">Hours</t>
  </si>
  <si>
    <t xml:space="preserve">Transports</t>
  </si>
  <si>
    <t xml:space="preserve">On</t>
  </si>
  <si>
    <t xml:space="preserve">Received</t>
  </si>
  <si>
    <t xml:space="preserve">Per Hour</t>
  </si>
  <si>
    <t xml:space="preserve">Not On</t>
  </si>
  <si>
    <t xml:space="preserve">Diversion</t>
  </si>
  <si>
    <t xml:space="preserve">-</t>
  </si>
  <si>
    <t xml:space="preserve">Table C</t>
  </si>
  <si>
    <t xml:space="preserve">Nursing Home - Hospital Report</t>
  </si>
  <si>
    <t xml:space="preserve">Birchwood</t>
  </si>
  <si>
    <t xml:space="preserve">The</t>
  </si>
  <si>
    <t xml:space="preserve">Iroquois</t>
  </si>
  <si>
    <t xml:space="preserve">James</t>
  </si>
  <si>
    <t xml:space="preserve">Jewish</t>
  </si>
  <si>
    <t xml:space="preserve">Loretto</t>
  </si>
  <si>
    <t xml:space="preserve">Nottingham</t>
  </si>
  <si>
    <t xml:space="preserve">Rosewood</t>
  </si>
  <si>
    <t xml:space="preserve">St.</t>
  </si>
  <si>
    <t xml:space="preserve">Sunnyside</t>
  </si>
  <si>
    <t xml:space="preserve">Syracuse</t>
  </si>
  <si>
    <t xml:space="preserve">Van Duyn</t>
  </si>
  <si>
    <t xml:space="preserve">Vivian</t>
  </si>
  <si>
    <t xml:space="preserve">Crossings</t>
  </si>
  <si>
    <t xml:space="preserve">Square</t>
  </si>
  <si>
    <t xml:space="preserve">Home</t>
  </si>
  <si>
    <t xml:space="preserve">Heights</t>
  </si>
  <si>
    <t xml:space="preserve">Camillus</t>
  </si>
  <si>
    <t xml:space="preserve">Teal</t>
  </si>
  <si>
    <t xml:space="preserve">Howard</t>
  </si>
  <si>
    <t xml:space="preserve">Beds Available</t>
  </si>
  <si>
    <t xml:space="preserve">F</t>
  </si>
  <si>
    <t xml:space="preserve">M</t>
  </si>
  <si>
    <t xml:space="preserve">Rehab</t>
  </si>
  <si>
    <t xml:space="preserve">Non Rehab</t>
  </si>
  <si>
    <t xml:space="preserve">Special Needs</t>
  </si>
  <si>
    <t xml:space="preserve">Admissions</t>
  </si>
  <si>
    <t xml:space="preserve">(Last 4 Days)</t>
  </si>
  <si>
    <t xml:space="preserve">Available beds may be specific to gender, care needs, and/or payor status.</t>
  </si>
  <si>
    <t xml:space="preserve">Candidates for</t>
  </si>
  <si>
    <t xml:space="preserve">Hours on Ambulance</t>
  </si>
  <si>
    <t xml:space="preserve">Medical / Surgical Census</t>
  </si>
  <si>
    <t xml:space="preserve">Placement</t>
  </si>
  <si>
    <t xml:space="preserve">Excluding Critical Care</t>
  </si>
  <si>
    <t xml:space="preserve">Non</t>
  </si>
  <si>
    <t xml:space="preserve">Vent</t>
  </si>
  <si>
    <t xml:space="preserve">Community General Hospital</t>
  </si>
  <si>
    <t xml:space="preserve">Crouse Hospital</t>
  </si>
  <si>
    <t xml:space="preserve">St. Joseph's Hospital Health Center</t>
  </si>
  <si>
    <t xml:space="preserve">University Hospital - SUNY UMU</t>
  </si>
  <si>
    <t xml:space="preserve">Table D</t>
  </si>
  <si>
    <t xml:space="preserve">CPEP / Psychiatric Report</t>
  </si>
  <si>
    <t xml:space="preserve">Discharges</t>
  </si>
  <si>
    <t xml:space="preserve"> </t>
  </si>
  <si>
    <t xml:space="preserve">HPC</t>
  </si>
  <si>
    <t xml:space="preserve">C/Y</t>
  </si>
  <si>
    <t xml:space="preserve">Inpatient</t>
  </si>
  <si>
    <t xml:space="preserve">Mean /</t>
  </si>
  <si>
    <t xml:space="preserve">Referrals</t>
  </si>
  <si>
    <t xml:space="preserve">CPEP</t>
  </si>
  <si>
    <t xml:space="preserve">EOB</t>
  </si>
  <si>
    <t xml:space="preserve">Other</t>
  </si>
  <si>
    <t xml:space="preserve">Other County</t>
  </si>
  <si>
    <t xml:space="preserve">On.Cty</t>
  </si>
  <si>
    <t xml:space="preserve">Child</t>
  </si>
  <si>
    <t xml:space="preserve">Admissions Refused by Reason</t>
  </si>
  <si>
    <t xml:space="preserve">Dec 6 - 12</t>
  </si>
  <si>
    <t xml:space="preserve">  Acuity Issue</t>
  </si>
  <si>
    <t xml:space="preserve">(Strong Memorial, Cayuga)</t>
  </si>
  <si>
    <t xml:space="preserve">  Bed availablity / other hospitals</t>
  </si>
  <si>
    <t xml:space="preserve">(Brylin, HPC, MVPC)</t>
  </si>
  <si>
    <t xml:space="preserve">  Capacity Issue</t>
  </si>
  <si>
    <t xml:space="preserve">  Clinical</t>
  </si>
  <si>
    <t xml:space="preserve">  Communication Issue</t>
  </si>
  <si>
    <t xml:space="preserve">  Does not meet acute care criteria</t>
  </si>
  <si>
    <t xml:space="preserve">  Infectious Diagnosis Issue</t>
  </si>
  <si>
    <t xml:space="preserve">  Left AMA Previously</t>
  </si>
  <si>
    <t xml:space="preserve">  Medical Instability</t>
  </si>
  <si>
    <t xml:space="preserve">  No Reason</t>
  </si>
  <si>
    <t xml:space="preserve">  Not admitting / time of day</t>
  </si>
  <si>
    <t xml:space="preserve">  Not Appropriate</t>
  </si>
  <si>
    <t xml:space="preserve">  Other</t>
  </si>
  <si>
    <t xml:space="preserve">  Patient Refused Lab Work</t>
  </si>
  <si>
    <t xml:space="preserve">  Physician Issue</t>
  </si>
  <si>
    <t xml:space="preserve">  Staffing Issues</t>
  </si>
  <si>
    <t xml:space="preserve">Admission Refusals by Week</t>
  </si>
  <si>
    <t xml:space="preserve">Dec 1 - 5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#,##0"/>
    <numFmt numFmtId="167" formatCode="[$-409]d\-mmm"/>
    <numFmt numFmtId="168" formatCode="0.0"/>
    <numFmt numFmtId="169" formatCode="mmmm\ d&quot;, &quot;yyyy"/>
    <numFmt numFmtId="170" formatCode="@"/>
    <numFmt numFmtId="171" formatCode="#,##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0.99"/>
    <col collapsed="false" customWidth="true" hidden="false" outlineLevel="0" max="2" min="2" style="2" width="10.28"/>
    <col collapsed="false" customWidth="true" hidden="false" outlineLevel="0" max="5" min="3" style="3" width="9.28"/>
    <col collapsed="false" customWidth="true" hidden="false" outlineLevel="0" max="6" min="6" style="4" width="3.56"/>
    <col collapsed="false" customWidth="true" hidden="false" outlineLevel="0" max="9" min="7" style="3" width="9.28"/>
    <col collapsed="false" customWidth="true" hidden="false" outlineLevel="0" max="10" min="10" style="5" width="2.99"/>
    <col collapsed="false" customWidth="false" hidden="false" outlineLevel="0" max="11" min="11" style="6" width="9.14"/>
    <col collapsed="false" customWidth="false" hidden="false" outlineLevel="0" max="257" min="12" style="5" width="9.14"/>
  </cols>
  <sheetData>
    <row r="1" customFormat="false" ht="12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customFormat="false" ht="12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customFormat="false" ht="12" hidden="false" customHeight="true" outlineLevel="0" collapsed="false">
      <c r="A3" s="7" t="s">
        <v>2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customFormat="false" ht="12" hidden="false" customHeight="true" outlineLevel="0" collapsed="false">
      <c r="A4" s="7" t="s">
        <v>3</v>
      </c>
      <c r="B4" s="7"/>
      <c r="C4" s="7"/>
      <c r="D4" s="7"/>
      <c r="E4" s="7"/>
      <c r="F4" s="7"/>
      <c r="G4" s="7"/>
      <c r="H4" s="7"/>
      <c r="I4" s="7"/>
      <c r="J4" s="7"/>
      <c r="K4" s="7"/>
    </row>
    <row r="5" customFormat="false" ht="15.75" hidden="false" customHeight="tru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customFormat="false" ht="12" hidden="false" customHeight="true" outlineLevel="0" collapsed="false">
      <c r="C6" s="8" t="s">
        <v>4</v>
      </c>
      <c r="D6" s="8" t="s">
        <v>5</v>
      </c>
      <c r="E6" s="8" t="s">
        <v>6</v>
      </c>
      <c r="G6" s="9" t="s">
        <v>7</v>
      </c>
      <c r="H6" s="9"/>
      <c r="I6" s="9"/>
      <c r="K6" s="6" t="s">
        <v>8</v>
      </c>
    </row>
    <row r="7" customFormat="false" ht="12" hidden="false" customHeight="true" outlineLevel="0" collapsed="false">
      <c r="C7" s="8" t="s">
        <v>9</v>
      </c>
      <c r="D7" s="8" t="s">
        <v>10</v>
      </c>
      <c r="E7" s="8" t="s">
        <v>11</v>
      </c>
      <c r="G7" s="10"/>
      <c r="H7" s="10"/>
      <c r="I7" s="10"/>
    </row>
    <row r="8" customFormat="false" ht="12" hidden="false" customHeight="true" outlineLevel="0" collapsed="false">
      <c r="B8" s="5"/>
      <c r="C8" s="8"/>
      <c r="D8" s="8" t="s">
        <v>9</v>
      </c>
      <c r="E8" s="8" t="s">
        <v>12</v>
      </c>
      <c r="G8" s="8" t="s">
        <v>13</v>
      </c>
      <c r="H8" s="8" t="s">
        <v>14</v>
      </c>
      <c r="I8" s="8" t="s">
        <v>15</v>
      </c>
    </row>
    <row r="9" customFormat="false" ht="12" hidden="false" customHeight="true" outlineLevel="0" collapsed="false">
      <c r="A9" s="1" t="s">
        <v>16</v>
      </c>
    </row>
    <row r="10" customFormat="false" ht="12" hidden="false" customHeight="true" outlineLevel="0" collapsed="false">
      <c r="B10" s="11" t="n">
        <v>37257</v>
      </c>
      <c r="C10" s="6" t="n">
        <v>106</v>
      </c>
      <c r="D10" s="6" t="n">
        <v>6</v>
      </c>
      <c r="E10" s="6" t="n">
        <v>138</v>
      </c>
      <c r="F10" s="12"/>
      <c r="G10" s="6" t="n">
        <v>21</v>
      </c>
      <c r="H10" s="6" t="n">
        <v>21</v>
      </c>
      <c r="I10" s="8" t="n">
        <v>0</v>
      </c>
      <c r="K10" s="6" t="n">
        <v>75</v>
      </c>
      <c r="L10" s="6"/>
    </row>
    <row r="11" customFormat="false" ht="12" hidden="false" customHeight="true" outlineLevel="0" collapsed="false">
      <c r="B11" s="11" t="n">
        <v>37258</v>
      </c>
      <c r="C11" s="6" t="n">
        <v>104</v>
      </c>
      <c r="D11" s="6" t="n">
        <v>7</v>
      </c>
      <c r="E11" s="6" t="n">
        <v>136</v>
      </c>
      <c r="F11" s="12"/>
      <c r="G11" s="6" t="n">
        <v>11</v>
      </c>
      <c r="H11" s="6" t="n">
        <v>14</v>
      </c>
      <c r="I11" s="8" t="n">
        <v>3</v>
      </c>
      <c r="K11" s="6" t="n">
        <v>64</v>
      </c>
      <c r="L11" s="6"/>
    </row>
    <row r="12" customFormat="false" ht="12" hidden="false" customHeight="true" outlineLevel="0" collapsed="false">
      <c r="B12" s="11" t="n">
        <v>37259</v>
      </c>
      <c r="C12" s="6" t="n">
        <v>107</v>
      </c>
      <c r="D12" s="6" t="n">
        <v>8</v>
      </c>
      <c r="E12" s="6" t="n">
        <v>143</v>
      </c>
      <c r="F12" s="12"/>
      <c r="G12" s="6" t="n">
        <v>24</v>
      </c>
      <c r="H12" s="6" t="n">
        <v>24</v>
      </c>
      <c r="I12" s="8" t="n">
        <v>0</v>
      </c>
      <c r="K12" s="6" t="n">
        <v>60</v>
      </c>
      <c r="L12" s="6"/>
    </row>
    <row r="13" customFormat="false" ht="12" hidden="false" customHeight="true" outlineLevel="0" collapsed="false">
      <c r="B13" s="11" t="n">
        <v>37260</v>
      </c>
      <c r="C13" s="6" t="n">
        <v>106</v>
      </c>
      <c r="D13" s="6" t="n">
        <v>7</v>
      </c>
      <c r="E13" s="6" t="n">
        <v>142</v>
      </c>
      <c r="F13" s="12"/>
      <c r="G13" s="6" t="n">
        <v>28</v>
      </c>
      <c r="H13" s="6" t="n">
        <v>23</v>
      </c>
      <c r="I13" s="8" t="n">
        <v>-5</v>
      </c>
      <c r="K13" s="6" t="n">
        <v>56</v>
      </c>
      <c r="L13" s="6"/>
    </row>
    <row r="14" customFormat="false" ht="12" hidden="false" customHeight="true" outlineLevel="0" collapsed="false">
      <c r="B14" s="11" t="n">
        <v>37261</v>
      </c>
      <c r="C14" s="6" t="n">
        <v>107</v>
      </c>
      <c r="D14" s="6" t="n">
        <v>8</v>
      </c>
      <c r="E14" s="6" t="n">
        <v>149</v>
      </c>
      <c r="F14" s="12"/>
      <c r="G14" s="6" t="n">
        <v>29</v>
      </c>
      <c r="H14" s="6" t="n">
        <v>27</v>
      </c>
      <c r="I14" s="8" t="n">
        <v>-2</v>
      </c>
      <c r="K14" s="6" t="n">
        <v>67</v>
      </c>
      <c r="L14" s="6"/>
    </row>
    <row r="15" customFormat="false" ht="12" hidden="false" customHeight="true" outlineLevel="0" collapsed="false">
      <c r="B15" s="11" t="n">
        <v>37262</v>
      </c>
      <c r="C15" s="6" t="n">
        <v>101</v>
      </c>
      <c r="D15" s="6" t="n">
        <v>8</v>
      </c>
      <c r="E15" s="6" t="n">
        <v>144</v>
      </c>
      <c r="F15" s="12"/>
      <c r="G15" s="6" t="n">
        <v>9</v>
      </c>
      <c r="H15" s="6" t="n">
        <v>16</v>
      </c>
      <c r="I15" s="8" t="n">
        <v>7</v>
      </c>
      <c r="K15" s="6" t="n">
        <v>62</v>
      </c>
      <c r="L15" s="6"/>
    </row>
    <row r="16" customFormat="false" ht="12" hidden="false" customHeight="true" outlineLevel="0" collapsed="false">
      <c r="B16" s="11" t="n">
        <v>37263</v>
      </c>
      <c r="C16" s="6" t="n">
        <v>94</v>
      </c>
      <c r="D16" s="6" t="n">
        <v>8</v>
      </c>
      <c r="E16" s="6" t="n">
        <v>129</v>
      </c>
      <c r="F16" s="12"/>
      <c r="G16" s="6" t="n">
        <v>6</v>
      </c>
      <c r="H16" s="6" t="n">
        <v>16</v>
      </c>
      <c r="I16" s="8" t="n">
        <v>10</v>
      </c>
      <c r="K16" s="6" t="n">
        <v>69</v>
      </c>
      <c r="L16" s="6"/>
    </row>
    <row r="17" customFormat="false" ht="12" hidden="false" customHeight="true" outlineLevel="0" collapsed="false">
      <c r="B17" s="11" t="s">
        <v>17</v>
      </c>
      <c r="C17" s="6" t="n">
        <v>103.571428571429</v>
      </c>
      <c r="D17" s="6" t="n">
        <v>7.42857142857143</v>
      </c>
      <c r="E17" s="6" t="n">
        <v>140.142857142857</v>
      </c>
      <c r="F17" s="12"/>
      <c r="G17" s="6" t="n">
        <v>128</v>
      </c>
      <c r="H17" s="6" t="n">
        <v>141</v>
      </c>
      <c r="I17" s="8" t="n">
        <v>13</v>
      </c>
      <c r="K17" s="6" t="n">
        <v>453</v>
      </c>
    </row>
    <row r="18" customFormat="false" ht="12" hidden="false" customHeight="true" outlineLevel="0" collapsed="false">
      <c r="B18" s="11"/>
      <c r="C18" s="6"/>
      <c r="D18" s="6"/>
      <c r="E18" s="6"/>
      <c r="F18" s="12"/>
      <c r="G18" s="6"/>
      <c r="H18" s="6"/>
      <c r="I18" s="8"/>
    </row>
    <row r="19" customFormat="false" ht="12" hidden="false" customHeight="true" outlineLevel="0" collapsed="false">
      <c r="A19" s="1" t="s">
        <v>18</v>
      </c>
    </row>
    <row r="20" customFormat="false" ht="12" hidden="false" customHeight="true" outlineLevel="0" collapsed="false">
      <c r="B20" s="11" t="n">
        <v>37257</v>
      </c>
      <c r="C20" s="6" t="n">
        <v>143</v>
      </c>
      <c r="D20" s="6" t="n">
        <v>18</v>
      </c>
      <c r="E20" s="6" t="n">
        <v>243</v>
      </c>
      <c r="F20" s="12"/>
      <c r="G20" s="6" t="n">
        <v>32</v>
      </c>
      <c r="H20" s="6" t="n">
        <v>41</v>
      </c>
      <c r="I20" s="8" t="n">
        <v>9</v>
      </c>
      <c r="K20" s="6" t="n">
        <v>124</v>
      </c>
    </row>
    <row r="21" customFormat="false" ht="12" hidden="false" customHeight="true" outlineLevel="0" collapsed="false">
      <c r="B21" s="11" t="n">
        <v>37258</v>
      </c>
      <c r="C21" s="6" t="n">
        <v>142</v>
      </c>
      <c r="D21" s="6" t="n">
        <v>18</v>
      </c>
      <c r="E21" s="6" t="n">
        <v>245</v>
      </c>
      <c r="F21" s="12"/>
      <c r="G21" s="6" t="n">
        <v>22</v>
      </c>
      <c r="H21" s="6" t="n">
        <v>20</v>
      </c>
      <c r="I21" s="8" t="n">
        <v>-2</v>
      </c>
      <c r="K21" s="6" t="n">
        <v>121</v>
      </c>
    </row>
    <row r="22" customFormat="false" ht="12" hidden="false" customHeight="true" outlineLevel="0" collapsed="false">
      <c r="B22" s="11" t="n">
        <v>37259</v>
      </c>
      <c r="C22" s="6" t="n">
        <v>145</v>
      </c>
      <c r="D22" s="6" t="n">
        <v>21</v>
      </c>
      <c r="E22" s="6" t="n">
        <v>259</v>
      </c>
      <c r="F22" s="12"/>
      <c r="G22" s="6" t="n">
        <v>46</v>
      </c>
      <c r="H22" s="6" t="n">
        <v>42</v>
      </c>
      <c r="I22" s="8" t="n">
        <v>-4</v>
      </c>
      <c r="K22" s="6" t="n">
        <v>119</v>
      </c>
    </row>
    <row r="23" customFormat="false" ht="12" hidden="false" customHeight="true" outlineLevel="0" collapsed="false">
      <c r="B23" s="11" t="n">
        <v>37260</v>
      </c>
      <c r="C23" s="6" t="n">
        <v>163</v>
      </c>
      <c r="D23" s="6" t="n">
        <v>24</v>
      </c>
      <c r="E23" s="6" t="n">
        <v>289</v>
      </c>
      <c r="F23" s="12"/>
      <c r="G23" s="6" t="n">
        <v>44</v>
      </c>
      <c r="H23" s="6" t="n">
        <v>38</v>
      </c>
      <c r="I23" s="8" t="n">
        <v>-6</v>
      </c>
      <c r="K23" s="6" t="n">
        <v>109</v>
      </c>
    </row>
    <row r="24" customFormat="false" ht="12" hidden="false" customHeight="true" outlineLevel="0" collapsed="false">
      <c r="B24" s="11" t="n">
        <v>37261</v>
      </c>
      <c r="C24" s="6" t="n">
        <v>163</v>
      </c>
      <c r="D24" s="6" t="n">
        <v>23</v>
      </c>
      <c r="E24" s="6" t="n">
        <v>285</v>
      </c>
      <c r="F24" s="12"/>
      <c r="G24" s="6" t="n">
        <v>51</v>
      </c>
      <c r="H24" s="6" t="n">
        <v>42</v>
      </c>
      <c r="I24" s="8" t="n">
        <v>-9</v>
      </c>
      <c r="K24" s="6" t="n">
        <v>159</v>
      </c>
    </row>
    <row r="25" customFormat="false" ht="12" hidden="false" customHeight="true" outlineLevel="0" collapsed="false">
      <c r="B25" s="11" t="n">
        <v>37262</v>
      </c>
      <c r="C25" s="6" t="n">
        <v>165</v>
      </c>
      <c r="D25" s="6" t="n">
        <v>24</v>
      </c>
      <c r="E25" s="6" t="n">
        <v>284</v>
      </c>
      <c r="F25" s="12"/>
      <c r="G25" s="6" t="n">
        <v>29</v>
      </c>
      <c r="H25" s="6" t="n">
        <v>36</v>
      </c>
      <c r="I25" s="8" t="n">
        <v>7</v>
      </c>
      <c r="K25" s="6" t="n">
        <v>133</v>
      </c>
    </row>
    <row r="26" customFormat="false" ht="12" hidden="false" customHeight="true" outlineLevel="0" collapsed="false">
      <c r="B26" s="11" t="n">
        <v>37263</v>
      </c>
      <c r="C26" s="6" t="n">
        <v>169</v>
      </c>
      <c r="D26" s="6" t="n">
        <v>25</v>
      </c>
      <c r="E26" s="6" t="n">
        <v>293</v>
      </c>
      <c r="F26" s="12"/>
      <c r="G26" s="6" t="n">
        <v>26</v>
      </c>
      <c r="H26" s="6" t="n">
        <v>24</v>
      </c>
      <c r="I26" s="8" t="n">
        <v>-2</v>
      </c>
      <c r="K26" s="6" t="n">
        <v>136</v>
      </c>
    </row>
    <row r="27" customFormat="false" ht="12" hidden="false" customHeight="true" outlineLevel="0" collapsed="false">
      <c r="B27" s="11" t="s">
        <v>17</v>
      </c>
      <c r="C27" s="6" t="n">
        <v>155.714285714286</v>
      </c>
      <c r="D27" s="6" t="n">
        <v>21.8571428571429</v>
      </c>
      <c r="E27" s="6" t="n">
        <v>271.142857142857</v>
      </c>
      <c r="F27" s="12"/>
      <c r="G27" s="6" t="n">
        <v>250</v>
      </c>
      <c r="H27" s="6" t="n">
        <v>243</v>
      </c>
      <c r="I27" s="8" t="n">
        <v>-7</v>
      </c>
      <c r="K27" s="6" t="n">
        <v>901</v>
      </c>
    </row>
    <row r="28" customFormat="false" ht="12" hidden="false" customHeight="true" outlineLevel="0" collapsed="false">
      <c r="C28" s="6"/>
      <c r="D28" s="6"/>
      <c r="E28" s="6"/>
      <c r="G28" s="6"/>
      <c r="H28" s="6"/>
      <c r="I28" s="8"/>
    </row>
    <row r="29" customFormat="false" ht="12" hidden="false" customHeight="true" outlineLevel="0" collapsed="false">
      <c r="A29" s="1" t="s">
        <v>19</v>
      </c>
    </row>
    <row r="30" customFormat="false" ht="12" hidden="false" customHeight="true" outlineLevel="0" collapsed="false">
      <c r="B30" s="11" t="n">
        <v>37257</v>
      </c>
      <c r="C30" s="6" t="n">
        <v>165</v>
      </c>
      <c r="D30" s="6" t="n">
        <v>22</v>
      </c>
      <c r="E30" s="6" t="n">
        <v>241</v>
      </c>
      <c r="F30" s="12"/>
      <c r="G30" s="6" t="n">
        <v>35</v>
      </c>
      <c r="H30" s="6" t="n">
        <v>39</v>
      </c>
      <c r="I30" s="8" t="n">
        <v>4</v>
      </c>
      <c r="K30" s="6" t="n">
        <v>157</v>
      </c>
    </row>
    <row r="31" customFormat="false" ht="12" hidden="false" customHeight="true" outlineLevel="0" collapsed="false">
      <c r="B31" s="11" t="n">
        <v>37258</v>
      </c>
      <c r="C31" s="6" t="n">
        <v>175</v>
      </c>
      <c r="D31" s="6" t="n">
        <v>18</v>
      </c>
      <c r="E31" s="6" t="n">
        <v>253</v>
      </c>
      <c r="F31" s="12"/>
      <c r="G31" s="6" t="n">
        <v>23</v>
      </c>
      <c r="H31" s="6" t="n">
        <v>15</v>
      </c>
      <c r="I31" s="8" t="n">
        <v>-8</v>
      </c>
      <c r="K31" s="6" t="n">
        <v>149</v>
      </c>
    </row>
    <row r="32" customFormat="false" ht="12" hidden="false" customHeight="true" outlineLevel="0" collapsed="false">
      <c r="B32" s="11" t="n">
        <v>37259</v>
      </c>
      <c r="C32" s="6" t="n">
        <v>178</v>
      </c>
      <c r="D32" s="6" t="n">
        <v>22</v>
      </c>
      <c r="E32" s="6" t="n">
        <v>265</v>
      </c>
      <c r="F32" s="12"/>
      <c r="G32" s="6" t="n">
        <v>51</v>
      </c>
      <c r="H32" s="6" t="n">
        <v>47</v>
      </c>
      <c r="I32" s="8" t="n">
        <v>-4</v>
      </c>
      <c r="K32" s="6" t="n">
        <v>126</v>
      </c>
    </row>
    <row r="33" customFormat="false" ht="12" hidden="false" customHeight="true" outlineLevel="0" collapsed="false">
      <c r="B33" s="11" t="n">
        <v>37260</v>
      </c>
      <c r="C33" s="6" t="n">
        <v>204</v>
      </c>
      <c r="D33" s="6" t="n">
        <v>27</v>
      </c>
      <c r="E33" s="6" t="n">
        <v>287</v>
      </c>
      <c r="F33" s="12"/>
      <c r="G33" s="6" t="n">
        <v>59</v>
      </c>
      <c r="H33" s="6" t="n">
        <v>37</v>
      </c>
      <c r="I33" s="8" t="n">
        <v>-22</v>
      </c>
      <c r="K33" s="6" t="n">
        <v>131</v>
      </c>
    </row>
    <row r="34" customFormat="false" ht="12" hidden="false" customHeight="true" outlineLevel="0" collapsed="false">
      <c r="B34" s="11" t="n">
        <v>37261</v>
      </c>
      <c r="C34" s="6" t="n">
        <v>201</v>
      </c>
      <c r="D34" s="6" t="n">
        <v>26</v>
      </c>
      <c r="E34" s="6" t="n">
        <v>286</v>
      </c>
      <c r="F34" s="12"/>
      <c r="G34" s="6" t="n">
        <v>48</v>
      </c>
      <c r="H34" s="6" t="n">
        <v>52</v>
      </c>
      <c r="I34" s="8" t="n">
        <v>4</v>
      </c>
      <c r="K34" s="6" t="n">
        <v>137</v>
      </c>
    </row>
    <row r="35" customFormat="false" ht="12" hidden="false" customHeight="true" outlineLevel="0" collapsed="false">
      <c r="B35" s="11" t="n">
        <v>37262</v>
      </c>
      <c r="C35" s="6" t="n">
        <v>197</v>
      </c>
      <c r="D35" s="6" t="n">
        <v>24</v>
      </c>
      <c r="E35" s="6" t="n">
        <v>274</v>
      </c>
      <c r="F35" s="12"/>
      <c r="G35" s="6" t="n">
        <v>27</v>
      </c>
      <c r="H35" s="6" t="n">
        <v>33</v>
      </c>
      <c r="I35" s="8" t="n">
        <v>6</v>
      </c>
      <c r="K35" s="6" t="n">
        <v>127</v>
      </c>
    </row>
    <row r="36" customFormat="false" ht="12" hidden="false" customHeight="true" outlineLevel="0" collapsed="false">
      <c r="B36" s="11" t="n">
        <v>37263</v>
      </c>
      <c r="C36" s="6" t="n">
        <v>198</v>
      </c>
      <c r="D36" s="6" t="n">
        <v>22</v>
      </c>
      <c r="E36" s="6" t="n">
        <v>268</v>
      </c>
      <c r="F36" s="12"/>
      <c r="G36" s="6" t="n">
        <v>23</v>
      </c>
      <c r="H36" s="6" t="n">
        <v>20</v>
      </c>
      <c r="I36" s="8" t="n">
        <v>-3</v>
      </c>
      <c r="K36" s="6" t="n">
        <v>143</v>
      </c>
    </row>
    <row r="37" customFormat="false" ht="12" hidden="false" customHeight="true" outlineLevel="0" collapsed="false">
      <c r="B37" s="11" t="s">
        <v>17</v>
      </c>
      <c r="C37" s="6" t="n">
        <v>188.285714285714</v>
      </c>
      <c r="D37" s="6" t="n">
        <v>23</v>
      </c>
      <c r="E37" s="6" t="n">
        <v>267.714285714286</v>
      </c>
      <c r="F37" s="12"/>
      <c r="G37" s="6" t="n">
        <v>266</v>
      </c>
      <c r="H37" s="6" t="n">
        <v>243</v>
      </c>
      <c r="I37" s="8" t="n">
        <v>-23</v>
      </c>
      <c r="K37" s="6" t="n">
        <v>970</v>
      </c>
    </row>
    <row r="38" customFormat="false" ht="12" hidden="false" customHeight="true" outlineLevel="0" collapsed="false">
      <c r="B38" s="11"/>
      <c r="C38" s="6"/>
      <c r="D38" s="6"/>
      <c r="E38" s="6"/>
      <c r="F38" s="12"/>
      <c r="G38" s="6"/>
      <c r="H38" s="6"/>
      <c r="I38" s="8"/>
    </row>
    <row r="39" customFormat="false" ht="12" hidden="false" customHeight="true" outlineLevel="0" collapsed="false">
      <c r="A39" s="1" t="s">
        <v>20</v>
      </c>
    </row>
    <row r="40" customFormat="false" ht="12" hidden="false" customHeight="true" outlineLevel="0" collapsed="false">
      <c r="B40" s="11" t="n">
        <v>37257</v>
      </c>
      <c r="C40" s="6" t="n">
        <v>167</v>
      </c>
      <c r="D40" s="6" t="n">
        <v>25</v>
      </c>
      <c r="E40" s="6" t="n">
        <v>232</v>
      </c>
      <c r="F40" s="12"/>
      <c r="G40" s="6" t="n">
        <v>42</v>
      </c>
      <c r="H40" s="6" t="n">
        <v>23</v>
      </c>
      <c r="I40" s="8" t="n">
        <v>-19</v>
      </c>
      <c r="K40" s="6" t="n">
        <v>153</v>
      </c>
    </row>
    <row r="41" customFormat="false" ht="12" hidden="false" customHeight="true" outlineLevel="0" collapsed="false">
      <c r="B41" s="11" t="n">
        <v>37258</v>
      </c>
      <c r="C41" s="6" t="n">
        <v>177</v>
      </c>
      <c r="D41" s="6" t="n">
        <v>22</v>
      </c>
      <c r="E41" s="6" t="n">
        <v>245</v>
      </c>
      <c r="F41" s="12"/>
      <c r="G41" s="6" t="n">
        <v>14</v>
      </c>
      <c r="H41" s="6" t="n">
        <v>8</v>
      </c>
      <c r="I41" s="8" t="n">
        <v>-6</v>
      </c>
      <c r="K41" s="6" t="n">
        <v>108</v>
      </c>
    </row>
    <row r="42" customFormat="false" ht="12" hidden="false" customHeight="true" outlineLevel="0" collapsed="false">
      <c r="B42" s="11" t="n">
        <v>37259</v>
      </c>
      <c r="C42" s="6" t="n">
        <v>179</v>
      </c>
      <c r="D42" s="6" t="n">
        <v>24</v>
      </c>
      <c r="E42" s="6" t="n">
        <v>257</v>
      </c>
      <c r="F42" s="12"/>
      <c r="G42" s="6" t="n">
        <v>38</v>
      </c>
      <c r="H42" s="6" t="n">
        <v>31</v>
      </c>
      <c r="I42" s="8" t="n">
        <v>-7</v>
      </c>
      <c r="K42" s="6" t="n">
        <v>103</v>
      </c>
    </row>
    <row r="43" customFormat="false" ht="12" hidden="false" customHeight="true" outlineLevel="0" collapsed="false">
      <c r="B43" s="11" t="n">
        <v>37260</v>
      </c>
      <c r="C43" s="6" t="n">
        <v>185</v>
      </c>
      <c r="D43" s="6" t="n">
        <v>25</v>
      </c>
      <c r="E43" s="6" t="n">
        <v>261</v>
      </c>
      <c r="F43" s="12"/>
      <c r="G43" s="6" t="n">
        <v>41</v>
      </c>
      <c r="H43" s="6" t="n">
        <v>32</v>
      </c>
      <c r="I43" s="8" t="n">
        <v>-9</v>
      </c>
      <c r="K43" s="6" t="n">
        <v>121</v>
      </c>
    </row>
    <row r="44" customFormat="false" ht="12" hidden="false" customHeight="true" outlineLevel="0" collapsed="false">
      <c r="B44" s="11" t="n">
        <v>37261</v>
      </c>
      <c r="C44" s="6" t="n">
        <v>186</v>
      </c>
      <c r="D44" s="6" t="n">
        <v>26</v>
      </c>
      <c r="E44" s="6" t="n">
        <v>263</v>
      </c>
      <c r="F44" s="12"/>
      <c r="G44" s="6" t="n">
        <v>27</v>
      </c>
      <c r="H44" s="6" t="n">
        <v>29</v>
      </c>
      <c r="I44" s="8" t="n">
        <v>2</v>
      </c>
      <c r="K44" s="6" t="n">
        <v>119</v>
      </c>
    </row>
    <row r="45" customFormat="false" ht="12" hidden="false" customHeight="true" outlineLevel="0" collapsed="false">
      <c r="B45" s="11" t="n">
        <v>37262</v>
      </c>
      <c r="C45" s="6" t="n">
        <v>191</v>
      </c>
      <c r="D45" s="6" t="n">
        <v>30</v>
      </c>
      <c r="E45" s="6" t="n">
        <v>273</v>
      </c>
      <c r="F45" s="12"/>
      <c r="G45" s="6" t="n">
        <v>18</v>
      </c>
      <c r="H45" s="6" t="n">
        <v>8</v>
      </c>
      <c r="I45" s="8" t="n">
        <v>-10</v>
      </c>
      <c r="K45" s="6" t="n">
        <v>130</v>
      </c>
    </row>
    <row r="46" customFormat="false" ht="12" hidden="false" customHeight="true" outlineLevel="0" collapsed="false">
      <c r="B46" s="11" t="n">
        <v>37263</v>
      </c>
      <c r="C46" s="6" t="n">
        <v>187</v>
      </c>
      <c r="D46" s="6" t="n">
        <v>32</v>
      </c>
      <c r="E46" s="6" t="n">
        <v>272</v>
      </c>
      <c r="F46" s="12"/>
      <c r="G46" s="6" t="n">
        <v>19</v>
      </c>
      <c r="H46" s="6" t="n">
        <v>13</v>
      </c>
      <c r="I46" s="8" t="n">
        <v>-6</v>
      </c>
      <c r="K46" s="6" t="n">
        <v>125</v>
      </c>
    </row>
    <row r="47" customFormat="false" ht="12" hidden="false" customHeight="true" outlineLevel="0" collapsed="false">
      <c r="B47" s="11" t="s">
        <v>17</v>
      </c>
      <c r="C47" s="6" t="n">
        <v>181.714285714286</v>
      </c>
      <c r="D47" s="6" t="n">
        <v>26.2857142857143</v>
      </c>
      <c r="E47" s="6" t="n">
        <v>257.571428571429</v>
      </c>
      <c r="F47" s="12"/>
      <c r="G47" s="6" t="n">
        <v>199</v>
      </c>
      <c r="H47" s="6" t="n">
        <v>144</v>
      </c>
      <c r="I47" s="8" t="n">
        <v>-55</v>
      </c>
      <c r="K47" s="6" t="n">
        <v>859</v>
      </c>
    </row>
    <row r="48" customFormat="false" ht="12" hidden="false" customHeight="true" outlineLevel="0" collapsed="false">
      <c r="B48" s="11"/>
      <c r="C48" s="6"/>
      <c r="D48" s="6"/>
      <c r="E48" s="6"/>
      <c r="F48" s="12"/>
      <c r="G48" s="6"/>
      <c r="H48" s="6"/>
      <c r="I48" s="8"/>
    </row>
    <row r="49" customFormat="false" ht="12" hidden="false" customHeight="true" outlineLevel="0" collapsed="false">
      <c r="A49" s="1" t="s">
        <v>21</v>
      </c>
    </row>
    <row r="50" customFormat="false" ht="12" hidden="false" customHeight="true" outlineLevel="0" collapsed="false">
      <c r="B50" s="11" t="n">
        <v>37257</v>
      </c>
      <c r="C50" s="6" t="n">
        <v>581</v>
      </c>
      <c r="D50" s="6" t="n">
        <v>71</v>
      </c>
      <c r="E50" s="6" t="n">
        <v>854</v>
      </c>
      <c r="F50" s="12"/>
      <c r="G50" s="6" t="n">
        <v>130</v>
      </c>
      <c r="H50" s="6" t="n">
        <v>124</v>
      </c>
      <c r="I50" s="8" t="n">
        <v>-6</v>
      </c>
      <c r="K50" s="6" t="n">
        <v>509</v>
      </c>
    </row>
    <row r="51" customFormat="false" ht="12" hidden="false" customHeight="true" outlineLevel="0" collapsed="false">
      <c r="B51" s="11" t="n">
        <v>37258</v>
      </c>
      <c r="C51" s="6" t="n">
        <v>598</v>
      </c>
      <c r="D51" s="6" t="n">
        <v>65</v>
      </c>
      <c r="E51" s="6" t="n">
        <v>879</v>
      </c>
      <c r="F51" s="12"/>
      <c r="G51" s="6" t="n">
        <v>70</v>
      </c>
      <c r="H51" s="6" t="n">
        <v>57</v>
      </c>
      <c r="I51" s="8" t="n">
        <v>-13</v>
      </c>
      <c r="K51" s="6" t="n">
        <v>442</v>
      </c>
    </row>
    <row r="52" customFormat="false" ht="12" hidden="false" customHeight="true" outlineLevel="0" collapsed="false">
      <c r="B52" s="11" t="n">
        <v>37259</v>
      </c>
      <c r="C52" s="6" t="n">
        <v>609</v>
      </c>
      <c r="D52" s="6" t="n">
        <v>75</v>
      </c>
      <c r="E52" s="6" t="n">
        <v>924</v>
      </c>
      <c r="F52" s="12"/>
      <c r="G52" s="6" t="n">
        <v>159</v>
      </c>
      <c r="H52" s="6" t="n">
        <v>144</v>
      </c>
      <c r="I52" s="8" t="n">
        <v>-15</v>
      </c>
      <c r="K52" s="6" t="n">
        <v>408</v>
      </c>
    </row>
    <row r="53" customFormat="false" ht="12" hidden="false" customHeight="true" outlineLevel="0" collapsed="false">
      <c r="B53" s="11" t="n">
        <v>37260</v>
      </c>
      <c r="C53" s="6" t="n">
        <v>658</v>
      </c>
      <c r="D53" s="6" t="n">
        <v>83</v>
      </c>
      <c r="E53" s="6" t="n">
        <v>979</v>
      </c>
      <c r="F53" s="12"/>
      <c r="G53" s="6" t="n">
        <v>172</v>
      </c>
      <c r="H53" s="6" t="n">
        <v>130</v>
      </c>
      <c r="I53" s="8" t="n">
        <v>-42</v>
      </c>
      <c r="K53" s="6" t="n">
        <v>417</v>
      </c>
    </row>
    <row r="54" customFormat="false" ht="12" hidden="false" customHeight="true" outlineLevel="0" collapsed="false">
      <c r="B54" s="11" t="n">
        <v>37261</v>
      </c>
      <c r="C54" s="6" t="n">
        <v>657</v>
      </c>
      <c r="D54" s="6" t="n">
        <v>83</v>
      </c>
      <c r="E54" s="6" t="n">
        <v>983</v>
      </c>
      <c r="F54" s="12"/>
      <c r="G54" s="6" t="n">
        <v>155</v>
      </c>
      <c r="H54" s="6" t="n">
        <v>150</v>
      </c>
      <c r="I54" s="8" t="n">
        <v>-5</v>
      </c>
      <c r="K54" s="6" t="n">
        <v>482</v>
      </c>
    </row>
    <row r="55" customFormat="false" ht="12" hidden="false" customHeight="true" outlineLevel="0" collapsed="false">
      <c r="B55" s="11" t="n">
        <v>37262</v>
      </c>
      <c r="C55" s="6" t="n">
        <v>654</v>
      </c>
      <c r="D55" s="6" t="n">
        <v>86</v>
      </c>
      <c r="E55" s="6" t="n">
        <v>975</v>
      </c>
      <c r="F55" s="12"/>
      <c r="G55" s="6" t="n">
        <v>83</v>
      </c>
      <c r="H55" s="6" t="n">
        <v>93</v>
      </c>
      <c r="I55" s="8" t="n">
        <v>10</v>
      </c>
      <c r="K55" s="6" t="n">
        <v>452</v>
      </c>
    </row>
    <row r="56" customFormat="false" ht="12" hidden="false" customHeight="true" outlineLevel="0" collapsed="false">
      <c r="B56" s="11" t="n">
        <v>37263</v>
      </c>
      <c r="C56" s="6" t="n">
        <v>648</v>
      </c>
      <c r="D56" s="6" t="n">
        <v>87</v>
      </c>
      <c r="E56" s="6" t="n">
        <v>962</v>
      </c>
      <c r="F56" s="12"/>
      <c r="G56" s="6" t="n">
        <v>74</v>
      </c>
      <c r="H56" s="6" t="n">
        <v>73</v>
      </c>
      <c r="I56" s="8" t="n">
        <v>-1</v>
      </c>
      <c r="K56" s="6" t="n">
        <v>473</v>
      </c>
    </row>
    <row r="57" customFormat="false" ht="12" hidden="false" customHeight="true" outlineLevel="0" collapsed="false">
      <c r="B57" s="11" t="s">
        <v>17</v>
      </c>
      <c r="C57" s="6" t="n">
        <v>629.285714285714</v>
      </c>
      <c r="D57" s="6" t="n">
        <v>78.5714285714286</v>
      </c>
      <c r="E57" s="6" t="n">
        <v>936.571428571429</v>
      </c>
      <c r="F57" s="12"/>
      <c r="G57" s="6" t="n">
        <v>843</v>
      </c>
      <c r="H57" s="6" t="n">
        <v>771</v>
      </c>
      <c r="I57" s="8" t="n">
        <v>-72</v>
      </c>
      <c r="K57" s="6" t="n">
        <v>3183</v>
      </c>
    </row>
  </sheetData>
  <mergeCells count="6">
    <mergeCell ref="A1:K1"/>
    <mergeCell ref="A2:K2"/>
    <mergeCell ref="A3:K3"/>
    <mergeCell ref="A4:K4"/>
    <mergeCell ref="A5:K5"/>
    <mergeCell ref="G6:I6"/>
  </mergeCells>
  <printOptions headings="false" gridLines="false" gridLinesSet="true" horizontalCentered="true" verticalCentered="false"/>
  <pageMargins left="0.25" right="0.39375" top="0.390277777777778" bottom="0.470138888888889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N2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.7"/>
    <col collapsed="false" customWidth="true" hidden="false" outlineLevel="0" max="2" min="2" style="2" width="8.7"/>
    <col collapsed="false" customWidth="true" hidden="false" outlineLevel="0" max="3" min="3" style="5" width="9.7"/>
    <col collapsed="false" customWidth="false" hidden="false" outlineLevel="0" max="4" min="4" style="3" width="9.14"/>
    <col collapsed="false" customWidth="false" hidden="false" outlineLevel="0" max="5" min="5" style="5" width="9.14"/>
    <col collapsed="false" customWidth="true" hidden="false" outlineLevel="0" max="6" min="6" style="5" width="0.56"/>
    <col collapsed="false" customWidth="true" hidden="false" outlineLevel="0" max="7" min="7" style="5" width="8.85"/>
    <col collapsed="false" customWidth="false" hidden="false" outlineLevel="0" max="8" min="8" style="3" width="9.14"/>
    <col collapsed="false" customWidth="true" hidden="false" outlineLevel="0" max="9" min="9" style="5" width="9.28"/>
    <col collapsed="false" customWidth="true" hidden="false" outlineLevel="0" max="10" min="10" style="5" width="0.56"/>
    <col collapsed="false" customWidth="false" hidden="false" outlineLevel="0" max="11" min="11" style="2" width="9.14"/>
    <col collapsed="false" customWidth="true" hidden="false" outlineLevel="0" max="12" min="12" style="5" width="9.85"/>
    <col collapsed="false" customWidth="true" hidden="false" outlineLevel="0" max="13" min="13" style="13" width="0.41"/>
    <col collapsed="false" customWidth="false" hidden="false" outlineLevel="0" max="14" min="14" style="6" width="9.14"/>
    <col collapsed="false" customWidth="false" hidden="false" outlineLevel="0" max="15" min="15" style="13" width="9.14"/>
    <col collapsed="false" customWidth="false" hidden="false" outlineLevel="0" max="257" min="16" style="5" width="9.14"/>
  </cols>
  <sheetData>
    <row r="1" customFormat="false" ht="12" hidden="false" customHeight="true" outlineLevel="0" collapsed="false">
      <c r="A1" s="7" t="s">
        <v>2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customFormat="false" ht="12" hidden="false" customHeight="true" outlineLevel="0" collapsed="false">
      <c r="A2" s="7" t="s">
        <v>2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customFormat="false" ht="12" hidden="false" customHeight="true" outlineLevel="0" collapsed="false">
      <c r="A3" s="7" t="s">
        <v>24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customFormat="false" ht="12" hidden="false" customHeight="true" outlineLevel="0" collapsed="false">
      <c r="A4" s="7" t="s">
        <v>3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customFormat="false" ht="15.75" hidden="false" customHeight="tru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</row>
    <row r="6" customFormat="false" ht="12" hidden="false" customHeight="true" outlineLevel="0" collapsed="false">
      <c r="C6" s="14" t="s">
        <v>25</v>
      </c>
      <c r="D6" s="8" t="s">
        <v>26</v>
      </c>
      <c r="E6" s="2" t="s">
        <v>26</v>
      </c>
      <c r="G6" s="14" t="s">
        <v>25</v>
      </c>
      <c r="H6" s="8" t="s">
        <v>26</v>
      </c>
      <c r="I6" s="2" t="s">
        <v>26</v>
      </c>
      <c r="K6" s="2" t="s">
        <v>11</v>
      </c>
      <c r="L6" s="14" t="s">
        <v>11</v>
      </c>
      <c r="N6" s="6" t="s">
        <v>8</v>
      </c>
    </row>
    <row r="7" customFormat="false" ht="12" hidden="false" customHeight="true" outlineLevel="0" collapsed="false">
      <c r="C7" s="14" t="s">
        <v>27</v>
      </c>
      <c r="D7" s="8" t="s">
        <v>28</v>
      </c>
      <c r="E7" s="2" t="s">
        <v>29</v>
      </c>
      <c r="G7" s="14" t="s">
        <v>30</v>
      </c>
      <c r="H7" s="8" t="s">
        <v>28</v>
      </c>
      <c r="I7" s="2" t="s">
        <v>29</v>
      </c>
      <c r="K7" s="2" t="s">
        <v>26</v>
      </c>
      <c r="L7" s="14" t="s">
        <v>26</v>
      </c>
    </row>
    <row r="8" customFormat="false" ht="12" hidden="false" customHeight="true" outlineLevel="0" collapsed="false">
      <c r="B8" s="5"/>
      <c r="C8" s="14" t="s">
        <v>31</v>
      </c>
      <c r="D8" s="8"/>
      <c r="E8" s="2"/>
      <c r="G8" s="14" t="s">
        <v>31</v>
      </c>
      <c r="H8" s="8"/>
      <c r="I8" s="2"/>
      <c r="L8" s="2" t="s">
        <v>29</v>
      </c>
    </row>
    <row r="9" customFormat="false" ht="12" hidden="false" customHeight="true" outlineLevel="0" collapsed="false">
      <c r="A9" s="1" t="s">
        <v>16</v>
      </c>
      <c r="E9" s="14"/>
      <c r="G9" s="14"/>
      <c r="I9" s="14"/>
      <c r="K9" s="8"/>
      <c r="L9" s="14"/>
    </row>
    <row r="10" customFormat="false" ht="12" hidden="false" customHeight="true" outlineLevel="0" collapsed="false">
      <c r="A10" s="15"/>
      <c r="B10" s="11" t="n">
        <v>37257</v>
      </c>
      <c r="C10" s="14" t="n">
        <v>0</v>
      </c>
      <c r="D10" s="8" t="n">
        <v>0</v>
      </c>
      <c r="E10" s="14" t="s">
        <v>32</v>
      </c>
      <c r="F10" s="2"/>
      <c r="G10" s="14" t="n">
        <v>24</v>
      </c>
      <c r="H10" s="8" t="n">
        <v>14</v>
      </c>
      <c r="I10" s="14" t="n">
        <v>0.583333333333333</v>
      </c>
      <c r="J10" s="2"/>
      <c r="K10" s="8" t="n">
        <v>14</v>
      </c>
      <c r="L10" s="14" t="n">
        <v>0.583333333333333</v>
      </c>
      <c r="M10" s="14"/>
      <c r="N10" s="6" t="n">
        <v>75</v>
      </c>
    </row>
    <row r="11" customFormat="false" ht="12" hidden="false" customHeight="true" outlineLevel="0" collapsed="false">
      <c r="A11" s="15"/>
      <c r="B11" s="11" t="n">
        <v>37258</v>
      </c>
      <c r="C11" s="14" t="n">
        <v>0</v>
      </c>
      <c r="D11" s="8" t="n">
        <v>0</v>
      </c>
      <c r="E11" s="14" t="s">
        <v>32</v>
      </c>
      <c r="F11" s="2"/>
      <c r="G11" s="14" t="n">
        <v>24</v>
      </c>
      <c r="H11" s="8" t="n">
        <v>14</v>
      </c>
      <c r="I11" s="14" t="n">
        <v>0.583333333333333</v>
      </c>
      <c r="J11" s="2"/>
      <c r="K11" s="8" t="n">
        <v>14</v>
      </c>
      <c r="L11" s="14" t="n">
        <v>0.583333333333333</v>
      </c>
      <c r="M11" s="14"/>
      <c r="N11" s="6" t="n">
        <v>64</v>
      </c>
    </row>
    <row r="12" customFormat="false" ht="12" hidden="false" customHeight="true" outlineLevel="0" collapsed="false">
      <c r="A12" s="15"/>
      <c r="B12" s="11" t="n">
        <v>37259</v>
      </c>
      <c r="C12" s="14" t="n">
        <v>2.6</v>
      </c>
      <c r="D12" s="8" t="n">
        <v>0</v>
      </c>
      <c r="E12" s="14" t="n">
        <v>0</v>
      </c>
      <c r="F12" s="2"/>
      <c r="G12" s="14" t="n">
        <v>21.4</v>
      </c>
      <c r="H12" s="8" t="n">
        <v>16</v>
      </c>
      <c r="I12" s="14" t="n">
        <v>0.747663551401869</v>
      </c>
      <c r="J12" s="2"/>
      <c r="K12" s="8" t="n">
        <v>16</v>
      </c>
      <c r="L12" s="14" t="n">
        <v>0.666666666666667</v>
      </c>
      <c r="M12" s="14"/>
      <c r="N12" s="6" t="n">
        <v>60</v>
      </c>
    </row>
    <row r="13" customFormat="false" ht="12" hidden="false" customHeight="true" outlineLevel="0" collapsed="false">
      <c r="A13" s="15"/>
      <c r="B13" s="11" t="n">
        <v>37260</v>
      </c>
      <c r="C13" s="14" t="n">
        <v>0</v>
      </c>
      <c r="D13" s="8" t="n">
        <v>0</v>
      </c>
      <c r="E13" s="14" t="s">
        <v>32</v>
      </c>
      <c r="F13" s="2"/>
      <c r="G13" s="14" t="n">
        <v>24</v>
      </c>
      <c r="H13" s="8" t="n">
        <v>17</v>
      </c>
      <c r="I13" s="14" t="n">
        <v>0.708333333333333</v>
      </c>
      <c r="J13" s="2"/>
      <c r="K13" s="8" t="n">
        <v>17</v>
      </c>
      <c r="L13" s="14" t="n">
        <v>0.708333333333333</v>
      </c>
      <c r="M13" s="14"/>
      <c r="N13" s="6" t="n">
        <v>56</v>
      </c>
    </row>
    <row r="14" customFormat="false" ht="12" hidden="false" customHeight="true" outlineLevel="0" collapsed="false">
      <c r="A14" s="15"/>
      <c r="B14" s="11" t="n">
        <v>37261</v>
      </c>
      <c r="C14" s="14" t="n">
        <v>0</v>
      </c>
      <c r="D14" s="8" t="n">
        <v>0</v>
      </c>
      <c r="E14" s="14" t="s">
        <v>32</v>
      </c>
      <c r="F14" s="2"/>
      <c r="G14" s="14" t="n">
        <v>24</v>
      </c>
      <c r="H14" s="8" t="n">
        <v>9</v>
      </c>
      <c r="I14" s="14" t="n">
        <v>0.375</v>
      </c>
      <c r="J14" s="2"/>
      <c r="K14" s="8" t="n">
        <v>9</v>
      </c>
      <c r="L14" s="14" t="n">
        <v>0.375</v>
      </c>
      <c r="M14" s="14"/>
      <c r="N14" s="6" t="n">
        <v>67</v>
      </c>
    </row>
    <row r="15" customFormat="false" ht="12" hidden="false" customHeight="true" outlineLevel="0" collapsed="false">
      <c r="A15" s="15"/>
      <c r="B15" s="11" t="n">
        <v>37262</v>
      </c>
      <c r="C15" s="14" t="n">
        <v>0</v>
      </c>
      <c r="D15" s="8" t="n">
        <v>0</v>
      </c>
      <c r="E15" s="14" t="s">
        <v>32</v>
      </c>
      <c r="F15" s="2"/>
      <c r="G15" s="14" t="n">
        <v>24</v>
      </c>
      <c r="H15" s="8" t="n">
        <v>9</v>
      </c>
      <c r="I15" s="14" t="n">
        <v>0.375</v>
      </c>
      <c r="J15" s="2"/>
      <c r="K15" s="8" t="n">
        <v>9</v>
      </c>
      <c r="L15" s="14" t="n">
        <v>0.375</v>
      </c>
      <c r="M15" s="14"/>
      <c r="N15" s="6" t="n">
        <v>62</v>
      </c>
    </row>
    <row r="16" customFormat="false" ht="12" hidden="false" customHeight="true" outlineLevel="0" collapsed="false">
      <c r="A16" s="15"/>
      <c r="B16" s="11" t="n">
        <v>37263</v>
      </c>
      <c r="C16" s="14" t="n">
        <v>5</v>
      </c>
      <c r="D16" s="8" t="n">
        <v>3</v>
      </c>
      <c r="E16" s="14" t="n">
        <v>0.6</v>
      </c>
      <c r="F16" s="2"/>
      <c r="G16" s="14" t="n">
        <v>19</v>
      </c>
      <c r="H16" s="8" t="n">
        <v>13</v>
      </c>
      <c r="I16" s="14" t="n">
        <v>0.68421052631579</v>
      </c>
      <c r="J16" s="2"/>
      <c r="K16" s="8" t="n">
        <v>16</v>
      </c>
      <c r="L16" s="14" t="n">
        <v>0.666666666666667</v>
      </c>
      <c r="M16" s="14"/>
      <c r="N16" s="6" t="n">
        <v>69</v>
      </c>
    </row>
    <row r="17" customFormat="false" ht="12" hidden="false" customHeight="true" outlineLevel="0" collapsed="false">
      <c r="A17" s="15"/>
      <c r="B17" s="2" t="s">
        <v>11</v>
      </c>
      <c r="C17" s="14" t="n">
        <v>7.6</v>
      </c>
      <c r="D17" s="8" t="n">
        <v>3</v>
      </c>
      <c r="E17" s="14" t="n">
        <v>0.394736842105263</v>
      </c>
      <c r="F17" s="2"/>
      <c r="G17" s="14" t="n">
        <v>160.4</v>
      </c>
      <c r="H17" s="8" t="n">
        <v>92</v>
      </c>
      <c r="I17" s="14" t="n">
        <v>0.57356608478803</v>
      </c>
      <c r="J17" s="2"/>
      <c r="K17" s="8" t="n">
        <v>95</v>
      </c>
      <c r="L17" s="14" t="n">
        <v>0.565476190476191</v>
      </c>
      <c r="M17" s="14"/>
      <c r="N17" s="6" t="n">
        <v>453</v>
      </c>
    </row>
    <row r="18" customFormat="false" ht="11.25" hidden="false" customHeight="true" outlineLevel="0" collapsed="false">
      <c r="A18" s="15"/>
      <c r="C18" s="14"/>
      <c r="D18" s="8"/>
      <c r="E18" s="14"/>
      <c r="F18" s="2"/>
      <c r="G18" s="14"/>
      <c r="H18" s="8"/>
      <c r="I18" s="14"/>
      <c r="J18" s="2"/>
      <c r="K18" s="8"/>
      <c r="L18" s="14"/>
      <c r="M18" s="14"/>
    </row>
    <row r="19" customFormat="false" ht="12" hidden="false" customHeight="true" outlineLevel="0" collapsed="false">
      <c r="A19" s="1" t="s">
        <v>18</v>
      </c>
      <c r="C19" s="14"/>
      <c r="D19" s="8"/>
      <c r="E19" s="14"/>
      <c r="F19" s="2"/>
      <c r="G19" s="14"/>
      <c r="H19" s="8"/>
      <c r="I19" s="14"/>
      <c r="J19" s="2"/>
      <c r="K19" s="8"/>
      <c r="L19" s="14"/>
      <c r="M19" s="14"/>
    </row>
    <row r="20" customFormat="false" ht="12" hidden="false" customHeight="true" outlineLevel="0" collapsed="false">
      <c r="A20" s="15"/>
      <c r="B20" s="11" t="n">
        <v>37257</v>
      </c>
      <c r="C20" s="14" t="n">
        <v>0</v>
      </c>
      <c r="D20" s="8" t="n">
        <v>0</v>
      </c>
      <c r="E20" s="14" t="s">
        <v>32</v>
      </c>
      <c r="F20" s="2"/>
      <c r="G20" s="14" t="n">
        <v>24</v>
      </c>
      <c r="H20" s="8" t="n">
        <v>27</v>
      </c>
      <c r="I20" s="14" t="n">
        <v>1.125</v>
      </c>
      <c r="J20" s="2"/>
      <c r="K20" s="8" t="n">
        <v>27</v>
      </c>
      <c r="L20" s="14" t="n">
        <v>1.125</v>
      </c>
      <c r="M20" s="14"/>
      <c r="N20" s="6" t="n">
        <v>124</v>
      </c>
    </row>
    <row r="21" customFormat="false" ht="12" hidden="false" customHeight="true" outlineLevel="0" collapsed="false">
      <c r="A21" s="15"/>
      <c r="B21" s="11" t="n">
        <v>37258</v>
      </c>
      <c r="C21" s="14" t="n">
        <v>2.5</v>
      </c>
      <c r="D21" s="8" t="n">
        <v>1</v>
      </c>
      <c r="E21" s="14" t="n">
        <v>0.4</v>
      </c>
      <c r="F21" s="2"/>
      <c r="G21" s="14" t="n">
        <v>21.5</v>
      </c>
      <c r="H21" s="8" t="n">
        <v>25</v>
      </c>
      <c r="I21" s="14" t="n">
        <v>1.16279069767442</v>
      </c>
      <c r="J21" s="2"/>
      <c r="K21" s="8" t="n">
        <v>26</v>
      </c>
      <c r="L21" s="14" t="n">
        <v>1.08333333333333</v>
      </c>
      <c r="M21" s="14"/>
      <c r="N21" s="6" t="n">
        <v>121</v>
      </c>
    </row>
    <row r="22" customFormat="false" ht="12" hidden="false" customHeight="true" outlineLevel="0" collapsed="false">
      <c r="A22" s="15"/>
      <c r="B22" s="11" t="n">
        <v>37259</v>
      </c>
      <c r="C22" s="14" t="n">
        <v>1.8</v>
      </c>
      <c r="D22" s="8" t="n">
        <v>0</v>
      </c>
      <c r="E22" s="14" t="n">
        <v>0</v>
      </c>
      <c r="F22" s="2"/>
      <c r="G22" s="14" t="n">
        <v>22.2</v>
      </c>
      <c r="H22" s="8" t="n">
        <v>27</v>
      </c>
      <c r="I22" s="14" t="n">
        <v>1.21621621621622</v>
      </c>
      <c r="J22" s="2"/>
      <c r="K22" s="8" t="n">
        <v>27</v>
      </c>
      <c r="L22" s="14" t="n">
        <v>1.125</v>
      </c>
      <c r="M22" s="14"/>
      <c r="N22" s="6" t="n">
        <v>119</v>
      </c>
    </row>
    <row r="23" customFormat="false" ht="12" hidden="false" customHeight="true" outlineLevel="0" collapsed="false">
      <c r="A23" s="15"/>
      <c r="B23" s="11" t="n">
        <v>37260</v>
      </c>
      <c r="C23" s="14" t="n">
        <v>0</v>
      </c>
      <c r="D23" s="8" t="n">
        <v>0</v>
      </c>
      <c r="E23" s="14" t="s">
        <v>32</v>
      </c>
      <c r="F23" s="2"/>
      <c r="G23" s="14" t="n">
        <v>24</v>
      </c>
      <c r="H23" s="8" t="n">
        <v>27</v>
      </c>
      <c r="I23" s="14" t="n">
        <v>1.125</v>
      </c>
      <c r="J23" s="2"/>
      <c r="K23" s="8" t="n">
        <v>27</v>
      </c>
      <c r="L23" s="14" t="n">
        <v>1.125</v>
      </c>
      <c r="M23" s="14"/>
      <c r="N23" s="6" t="n">
        <v>109</v>
      </c>
    </row>
    <row r="24" customFormat="false" ht="12" hidden="false" customHeight="true" outlineLevel="0" collapsed="false">
      <c r="A24" s="15"/>
      <c r="B24" s="11" t="n">
        <v>37261</v>
      </c>
      <c r="C24" s="14" t="n">
        <v>6.7</v>
      </c>
      <c r="D24" s="8" t="n">
        <v>0</v>
      </c>
      <c r="E24" s="14" t="n">
        <v>0</v>
      </c>
      <c r="F24" s="2"/>
      <c r="G24" s="14" t="n">
        <v>17.3</v>
      </c>
      <c r="H24" s="8" t="n">
        <v>25</v>
      </c>
      <c r="I24" s="14" t="n">
        <v>1.44508670520231</v>
      </c>
      <c r="J24" s="2"/>
      <c r="K24" s="8" t="n">
        <v>25</v>
      </c>
      <c r="L24" s="14" t="n">
        <v>1.04166666666667</v>
      </c>
      <c r="M24" s="14"/>
      <c r="N24" s="6" t="n">
        <v>159</v>
      </c>
    </row>
    <row r="25" customFormat="false" ht="12" hidden="false" customHeight="true" outlineLevel="0" collapsed="false">
      <c r="A25" s="15"/>
      <c r="B25" s="11" t="n">
        <v>37262</v>
      </c>
      <c r="C25" s="14" t="n">
        <v>0</v>
      </c>
      <c r="D25" s="8" t="n">
        <v>0</v>
      </c>
      <c r="E25" s="14" t="s">
        <v>32</v>
      </c>
      <c r="F25" s="2"/>
      <c r="G25" s="14" t="n">
        <v>24</v>
      </c>
      <c r="H25" s="8" t="n">
        <v>16</v>
      </c>
      <c r="I25" s="14" t="n">
        <v>0.666666666666667</v>
      </c>
      <c r="J25" s="2"/>
      <c r="K25" s="8" t="n">
        <v>16</v>
      </c>
      <c r="L25" s="14" t="n">
        <v>0.666666666666667</v>
      </c>
      <c r="M25" s="14"/>
      <c r="N25" s="6" t="n">
        <v>133</v>
      </c>
    </row>
    <row r="26" customFormat="false" ht="12" hidden="false" customHeight="true" outlineLevel="0" collapsed="false">
      <c r="A26" s="15"/>
      <c r="B26" s="11" t="n">
        <v>37263</v>
      </c>
      <c r="C26" s="14" t="n">
        <v>2.7</v>
      </c>
      <c r="D26" s="8" t="n">
        <v>1</v>
      </c>
      <c r="E26" s="14" t="n">
        <v>0.37037037037037</v>
      </c>
      <c r="F26" s="2"/>
      <c r="G26" s="14" t="n">
        <v>21.3</v>
      </c>
      <c r="H26" s="8" t="n">
        <v>39</v>
      </c>
      <c r="I26" s="14" t="n">
        <v>1.83098591549296</v>
      </c>
      <c r="J26" s="2"/>
      <c r="K26" s="8" t="n">
        <v>40</v>
      </c>
      <c r="L26" s="14" t="n">
        <v>1.66666666666667</v>
      </c>
      <c r="M26" s="14"/>
      <c r="N26" s="6" t="n">
        <v>136</v>
      </c>
    </row>
    <row r="27" customFormat="false" ht="12" hidden="false" customHeight="true" outlineLevel="0" collapsed="false">
      <c r="A27" s="15"/>
      <c r="B27" s="2" t="s">
        <v>11</v>
      </c>
      <c r="C27" s="14" t="n">
        <v>13.7</v>
      </c>
      <c r="D27" s="8" t="n">
        <v>2</v>
      </c>
      <c r="E27" s="14" t="n">
        <v>0.145985401459854</v>
      </c>
      <c r="F27" s="2"/>
      <c r="G27" s="14" t="n">
        <v>154.3</v>
      </c>
      <c r="H27" s="8" t="n">
        <v>186</v>
      </c>
      <c r="I27" s="14" t="n">
        <v>1.20544394037589</v>
      </c>
      <c r="J27" s="2"/>
      <c r="K27" s="8" t="n">
        <v>188</v>
      </c>
      <c r="L27" s="14" t="n">
        <v>1.11904761904762</v>
      </c>
      <c r="M27" s="14"/>
      <c r="N27" s="6" t="n">
        <v>901</v>
      </c>
    </row>
    <row r="28" customFormat="false" ht="12" hidden="false" customHeight="true" outlineLevel="0" collapsed="false">
      <c r="C28" s="14"/>
      <c r="D28" s="8"/>
      <c r="E28" s="14"/>
      <c r="F28" s="2"/>
      <c r="G28" s="14"/>
      <c r="H28" s="8"/>
      <c r="I28" s="14"/>
      <c r="J28" s="2"/>
      <c r="K28" s="8"/>
      <c r="L28" s="14"/>
      <c r="M28" s="14"/>
    </row>
    <row r="29" customFormat="false" ht="12" hidden="false" customHeight="true" outlineLevel="0" collapsed="false">
      <c r="A29" s="1" t="s">
        <v>19</v>
      </c>
      <c r="C29" s="14"/>
      <c r="D29" s="8"/>
      <c r="E29" s="14"/>
      <c r="F29" s="2"/>
      <c r="G29" s="14"/>
      <c r="H29" s="8"/>
      <c r="I29" s="14"/>
      <c r="J29" s="2"/>
      <c r="K29" s="8"/>
      <c r="L29" s="14"/>
      <c r="M29" s="14"/>
    </row>
    <row r="30" customFormat="false" ht="12" hidden="false" customHeight="true" outlineLevel="0" collapsed="false">
      <c r="A30" s="15"/>
      <c r="B30" s="11" t="n">
        <v>37257</v>
      </c>
      <c r="C30" s="14" t="n">
        <v>0</v>
      </c>
      <c r="D30" s="8" t="n">
        <v>0</v>
      </c>
      <c r="E30" s="14" t="s">
        <v>32</v>
      </c>
      <c r="F30" s="2"/>
      <c r="G30" s="14" t="n">
        <v>24</v>
      </c>
      <c r="H30" s="8" t="n">
        <v>34</v>
      </c>
      <c r="I30" s="14" t="n">
        <v>1.41666666666667</v>
      </c>
      <c r="J30" s="2"/>
      <c r="K30" s="8" t="n">
        <v>34</v>
      </c>
      <c r="L30" s="14" t="n">
        <v>1.41666666666667</v>
      </c>
      <c r="M30" s="14"/>
      <c r="N30" s="6" t="n">
        <v>157</v>
      </c>
    </row>
    <row r="31" customFormat="false" ht="12" hidden="false" customHeight="true" outlineLevel="0" collapsed="false">
      <c r="A31" s="15"/>
      <c r="B31" s="11" t="n">
        <v>37258</v>
      </c>
      <c r="C31" s="14" t="n">
        <v>1.5</v>
      </c>
      <c r="D31" s="8" t="n">
        <v>0</v>
      </c>
      <c r="E31" s="14" t="n">
        <v>0</v>
      </c>
      <c r="F31" s="2"/>
      <c r="G31" s="14" t="n">
        <v>22.5</v>
      </c>
      <c r="H31" s="8" t="n">
        <v>43</v>
      </c>
      <c r="I31" s="14" t="n">
        <v>1.91111111111111</v>
      </c>
      <c r="J31" s="2"/>
      <c r="K31" s="8" t="n">
        <v>43</v>
      </c>
      <c r="L31" s="14" t="n">
        <v>1.79166666666667</v>
      </c>
      <c r="M31" s="14"/>
      <c r="N31" s="6" t="n">
        <v>149</v>
      </c>
    </row>
    <row r="32" customFormat="false" ht="12" hidden="false" customHeight="true" outlineLevel="0" collapsed="false">
      <c r="A32" s="15"/>
      <c r="B32" s="11" t="n">
        <v>37259</v>
      </c>
      <c r="C32" s="14" t="n">
        <v>0</v>
      </c>
      <c r="D32" s="8" t="n">
        <v>0</v>
      </c>
      <c r="E32" s="14" t="s">
        <v>32</v>
      </c>
      <c r="F32" s="2"/>
      <c r="G32" s="14" t="n">
        <v>24</v>
      </c>
      <c r="H32" s="8" t="n">
        <v>26</v>
      </c>
      <c r="I32" s="14" t="n">
        <v>1.08333333333333</v>
      </c>
      <c r="J32" s="2"/>
      <c r="K32" s="8" t="n">
        <v>26</v>
      </c>
      <c r="L32" s="14" t="n">
        <v>1.08333333333333</v>
      </c>
      <c r="M32" s="14"/>
      <c r="N32" s="6" t="n">
        <v>126</v>
      </c>
    </row>
    <row r="33" customFormat="false" ht="12" hidden="false" customHeight="true" outlineLevel="0" collapsed="false">
      <c r="A33" s="15"/>
      <c r="B33" s="11" t="n">
        <v>37260</v>
      </c>
      <c r="C33" s="14" t="n">
        <v>0</v>
      </c>
      <c r="D33" s="8" t="n">
        <v>0</v>
      </c>
      <c r="E33" s="14" t="s">
        <v>32</v>
      </c>
      <c r="F33" s="2"/>
      <c r="G33" s="14" t="n">
        <v>24</v>
      </c>
      <c r="H33" s="8" t="n">
        <v>32</v>
      </c>
      <c r="I33" s="14" t="n">
        <v>1.33333333333333</v>
      </c>
      <c r="J33" s="2"/>
      <c r="K33" s="8" t="n">
        <v>32</v>
      </c>
      <c r="L33" s="14" t="n">
        <v>1.33333333333333</v>
      </c>
      <c r="M33" s="14"/>
      <c r="N33" s="6" t="n">
        <v>131</v>
      </c>
    </row>
    <row r="34" customFormat="false" ht="12" hidden="false" customHeight="true" outlineLevel="0" collapsed="false">
      <c r="A34" s="15"/>
      <c r="B34" s="11" t="n">
        <v>37261</v>
      </c>
      <c r="C34" s="14" t="n">
        <v>3.9</v>
      </c>
      <c r="D34" s="8" t="n">
        <v>0</v>
      </c>
      <c r="E34" s="14" t="n">
        <v>0</v>
      </c>
      <c r="F34" s="2"/>
      <c r="G34" s="14" t="n">
        <v>20.1</v>
      </c>
      <c r="H34" s="8" t="n">
        <v>33</v>
      </c>
      <c r="I34" s="14" t="n">
        <v>1.64179104477612</v>
      </c>
      <c r="J34" s="2"/>
      <c r="K34" s="8" t="n">
        <v>33</v>
      </c>
      <c r="L34" s="14" t="n">
        <v>1.375</v>
      </c>
      <c r="M34" s="14"/>
      <c r="N34" s="6" t="n">
        <v>137</v>
      </c>
    </row>
    <row r="35" customFormat="false" ht="12" hidden="false" customHeight="true" outlineLevel="0" collapsed="false">
      <c r="A35" s="15"/>
      <c r="B35" s="11" t="n">
        <v>37262</v>
      </c>
      <c r="C35" s="14" t="n">
        <v>5.1</v>
      </c>
      <c r="D35" s="8" t="n">
        <v>7</v>
      </c>
      <c r="E35" s="14" t="n">
        <v>1.37254901960784</v>
      </c>
      <c r="F35" s="2"/>
      <c r="G35" s="14" t="n">
        <v>18.9</v>
      </c>
      <c r="H35" s="8" t="n">
        <v>25</v>
      </c>
      <c r="I35" s="14" t="n">
        <v>1.32275132275132</v>
      </c>
      <c r="J35" s="2"/>
      <c r="K35" s="8" t="n">
        <v>32</v>
      </c>
      <c r="L35" s="14" t="n">
        <v>1.33333333333333</v>
      </c>
      <c r="M35" s="14"/>
      <c r="N35" s="6" t="n">
        <v>127</v>
      </c>
    </row>
    <row r="36" customFormat="false" ht="12" hidden="false" customHeight="true" outlineLevel="0" collapsed="false">
      <c r="A36" s="15"/>
      <c r="B36" s="11" t="n">
        <v>37263</v>
      </c>
      <c r="C36" s="14" t="n">
        <v>9.9</v>
      </c>
      <c r="D36" s="8" t="n">
        <v>10</v>
      </c>
      <c r="E36" s="14" t="n">
        <v>1.01010101010101</v>
      </c>
      <c r="F36" s="2"/>
      <c r="G36" s="14" t="n">
        <v>14.1</v>
      </c>
      <c r="H36" s="8" t="n">
        <v>30</v>
      </c>
      <c r="I36" s="14" t="n">
        <v>2.12765957446809</v>
      </c>
      <c r="J36" s="2"/>
      <c r="K36" s="8" t="n">
        <v>40</v>
      </c>
      <c r="L36" s="14" t="n">
        <v>1.66666666666667</v>
      </c>
      <c r="M36" s="14"/>
      <c r="N36" s="6" t="n">
        <v>143</v>
      </c>
    </row>
    <row r="37" customFormat="false" ht="12" hidden="false" customHeight="true" outlineLevel="0" collapsed="false">
      <c r="A37" s="15"/>
      <c r="B37" s="2" t="s">
        <v>11</v>
      </c>
      <c r="C37" s="14" t="n">
        <v>20.4</v>
      </c>
      <c r="D37" s="8" t="n">
        <v>17</v>
      </c>
      <c r="E37" s="14" t="n">
        <v>0.833333333333333</v>
      </c>
      <c r="F37" s="2"/>
      <c r="G37" s="14" t="n">
        <v>147.6</v>
      </c>
      <c r="H37" s="8" t="n">
        <v>223</v>
      </c>
      <c r="I37" s="14" t="n">
        <v>1.51084010840108</v>
      </c>
      <c r="J37" s="2"/>
      <c r="K37" s="8" t="n">
        <v>240</v>
      </c>
      <c r="L37" s="14" t="n">
        <v>1.42857142857143</v>
      </c>
      <c r="M37" s="14"/>
      <c r="N37" s="6" t="n">
        <v>970</v>
      </c>
    </row>
    <row r="38" customFormat="false" ht="12" hidden="false" customHeight="true" outlineLevel="0" collapsed="false">
      <c r="A38" s="15"/>
      <c r="C38" s="14"/>
      <c r="D38" s="8"/>
      <c r="E38" s="14"/>
      <c r="F38" s="2"/>
      <c r="G38" s="14"/>
      <c r="H38" s="8"/>
      <c r="I38" s="14"/>
      <c r="J38" s="2"/>
      <c r="K38" s="8"/>
      <c r="L38" s="14"/>
      <c r="M38" s="14"/>
    </row>
    <row r="39" customFormat="false" ht="13.5" hidden="false" customHeight="true" outlineLevel="0" collapsed="false">
      <c r="A39" s="1" t="s">
        <v>20</v>
      </c>
      <c r="C39" s="14"/>
      <c r="D39" s="8"/>
      <c r="E39" s="14"/>
      <c r="F39" s="2"/>
      <c r="G39" s="14"/>
      <c r="H39" s="8"/>
      <c r="I39" s="14"/>
      <c r="J39" s="2"/>
      <c r="K39" s="8"/>
      <c r="L39" s="14"/>
      <c r="M39" s="14"/>
    </row>
    <row r="40" customFormat="false" ht="12" hidden="false" customHeight="true" outlineLevel="0" collapsed="false">
      <c r="A40" s="15"/>
      <c r="B40" s="11" t="n">
        <v>37257</v>
      </c>
      <c r="C40" s="14" t="n">
        <v>0</v>
      </c>
      <c r="D40" s="8" t="n">
        <v>0</v>
      </c>
      <c r="E40" s="14" t="s">
        <v>32</v>
      </c>
      <c r="F40" s="2"/>
      <c r="G40" s="14" t="n">
        <v>24</v>
      </c>
      <c r="H40" s="8" t="n">
        <v>25</v>
      </c>
      <c r="I40" s="14" t="n">
        <v>1.04166666666667</v>
      </c>
      <c r="J40" s="2"/>
      <c r="K40" s="8" t="n">
        <v>25</v>
      </c>
      <c r="L40" s="14" t="n">
        <v>1.04166666666667</v>
      </c>
      <c r="M40" s="14"/>
      <c r="N40" s="6" t="n">
        <v>153</v>
      </c>
    </row>
    <row r="41" customFormat="false" ht="12" hidden="false" customHeight="true" outlineLevel="0" collapsed="false">
      <c r="A41" s="15"/>
      <c r="B41" s="11" t="n">
        <v>37258</v>
      </c>
      <c r="C41" s="14" t="n">
        <v>0</v>
      </c>
      <c r="D41" s="8" t="n">
        <v>0</v>
      </c>
      <c r="E41" s="14" t="s">
        <v>32</v>
      </c>
      <c r="F41" s="2"/>
      <c r="G41" s="14" t="n">
        <v>24</v>
      </c>
      <c r="H41" s="8" t="n">
        <v>24</v>
      </c>
      <c r="I41" s="14" t="n">
        <v>1</v>
      </c>
      <c r="J41" s="2"/>
      <c r="K41" s="8" t="n">
        <v>24</v>
      </c>
      <c r="L41" s="14" t="n">
        <v>1</v>
      </c>
      <c r="M41" s="14"/>
      <c r="N41" s="6" t="n">
        <v>108</v>
      </c>
    </row>
    <row r="42" customFormat="false" ht="12" hidden="false" customHeight="true" outlineLevel="0" collapsed="false">
      <c r="A42" s="15"/>
      <c r="B42" s="11" t="n">
        <v>37259</v>
      </c>
      <c r="C42" s="14" t="n">
        <v>7.2</v>
      </c>
      <c r="D42" s="8" t="n">
        <v>6</v>
      </c>
      <c r="E42" s="14" t="n">
        <v>0.833333333333333</v>
      </c>
      <c r="F42" s="2"/>
      <c r="G42" s="14" t="n">
        <v>16.8</v>
      </c>
      <c r="H42" s="8" t="n">
        <v>17</v>
      </c>
      <c r="I42" s="14" t="n">
        <v>1.01190476190476</v>
      </c>
      <c r="J42" s="2"/>
      <c r="K42" s="8" t="n">
        <v>23</v>
      </c>
      <c r="L42" s="14" t="n">
        <v>0.958333333333333</v>
      </c>
      <c r="M42" s="14"/>
      <c r="N42" s="6" t="n">
        <v>103</v>
      </c>
    </row>
    <row r="43" customFormat="false" ht="12" hidden="false" customHeight="true" outlineLevel="0" collapsed="false">
      <c r="A43" s="15"/>
      <c r="B43" s="11" t="n">
        <v>37260</v>
      </c>
      <c r="C43" s="2" t="n">
        <v>5.1</v>
      </c>
      <c r="D43" s="8" t="n">
        <v>6</v>
      </c>
      <c r="E43" s="14" t="n">
        <v>1.17647058823529</v>
      </c>
      <c r="F43" s="2"/>
      <c r="G43" s="14" t="n">
        <v>18.9</v>
      </c>
      <c r="H43" s="8" t="n">
        <v>23</v>
      </c>
      <c r="I43" s="14" t="n">
        <v>1.21693121693122</v>
      </c>
      <c r="J43" s="2"/>
      <c r="K43" s="8" t="n">
        <v>29</v>
      </c>
      <c r="L43" s="14" t="n">
        <v>1.20833333333333</v>
      </c>
      <c r="M43" s="14"/>
      <c r="N43" s="6" t="n">
        <v>121</v>
      </c>
    </row>
    <row r="44" customFormat="false" ht="12" hidden="false" customHeight="true" outlineLevel="0" collapsed="false">
      <c r="A44" s="15"/>
      <c r="B44" s="11" t="n">
        <v>37261</v>
      </c>
      <c r="C44" s="14" t="n">
        <v>5.6</v>
      </c>
      <c r="D44" s="8" t="n">
        <v>3</v>
      </c>
      <c r="E44" s="14" t="n">
        <v>0.535714285714286</v>
      </c>
      <c r="F44" s="2"/>
      <c r="G44" s="14" t="n">
        <v>18.4</v>
      </c>
      <c r="H44" s="8" t="n">
        <v>20</v>
      </c>
      <c r="I44" s="14" t="n">
        <v>1.08695652173913</v>
      </c>
      <c r="J44" s="2"/>
      <c r="K44" s="8" t="n">
        <v>23</v>
      </c>
      <c r="L44" s="14" t="n">
        <v>0.958333333333333</v>
      </c>
      <c r="M44" s="14"/>
      <c r="N44" s="6" t="n">
        <v>119</v>
      </c>
    </row>
    <row r="45" customFormat="false" ht="12" hidden="false" customHeight="true" outlineLevel="0" collapsed="false">
      <c r="A45" s="15"/>
      <c r="B45" s="11" t="n">
        <v>37262</v>
      </c>
      <c r="C45" s="14" t="n">
        <v>0</v>
      </c>
      <c r="D45" s="8" t="n">
        <v>0</v>
      </c>
      <c r="E45" s="14" t="s">
        <v>32</v>
      </c>
      <c r="F45" s="2"/>
      <c r="G45" s="14" t="n">
        <v>24</v>
      </c>
      <c r="H45" s="8" t="n">
        <v>30</v>
      </c>
      <c r="I45" s="14" t="n">
        <v>1.25</v>
      </c>
      <c r="J45" s="2"/>
      <c r="K45" s="8" t="n">
        <v>30</v>
      </c>
      <c r="L45" s="14" t="n">
        <v>1.25</v>
      </c>
      <c r="M45" s="14"/>
      <c r="N45" s="6" t="n">
        <v>130</v>
      </c>
    </row>
    <row r="46" customFormat="false" ht="12" hidden="false" customHeight="true" outlineLevel="0" collapsed="false">
      <c r="A46" s="15"/>
      <c r="B46" s="11" t="n">
        <v>37263</v>
      </c>
      <c r="C46" s="14" t="n">
        <v>5.2</v>
      </c>
      <c r="D46" s="8" t="n">
        <v>4</v>
      </c>
      <c r="E46" s="14" t="n">
        <v>0.769230769230769</v>
      </c>
      <c r="F46" s="2"/>
      <c r="G46" s="14" t="n">
        <v>18.8</v>
      </c>
      <c r="H46" s="8" t="n">
        <v>24</v>
      </c>
      <c r="I46" s="14" t="n">
        <v>1.27659574468085</v>
      </c>
      <c r="J46" s="2"/>
      <c r="K46" s="8" t="n">
        <v>28</v>
      </c>
      <c r="L46" s="14" t="n">
        <v>1.16666666666667</v>
      </c>
      <c r="M46" s="14"/>
      <c r="N46" s="6" t="n">
        <v>125</v>
      </c>
    </row>
    <row r="47" customFormat="false" ht="12" hidden="false" customHeight="true" outlineLevel="0" collapsed="false">
      <c r="A47" s="15"/>
      <c r="B47" s="2" t="s">
        <v>11</v>
      </c>
      <c r="C47" s="14" t="n">
        <v>23.1</v>
      </c>
      <c r="D47" s="8" t="n">
        <v>19</v>
      </c>
      <c r="E47" s="14" t="n">
        <v>0.822510822510823</v>
      </c>
      <c r="F47" s="2"/>
      <c r="G47" s="14" t="n">
        <v>144.9</v>
      </c>
      <c r="H47" s="8" t="n">
        <v>163</v>
      </c>
      <c r="I47" s="14" t="n">
        <v>1.12491373360939</v>
      </c>
      <c r="J47" s="2"/>
      <c r="K47" s="8" t="n">
        <v>182</v>
      </c>
      <c r="L47" s="14" t="n">
        <v>1.08333333333333</v>
      </c>
      <c r="M47" s="14"/>
      <c r="N47" s="6" t="n">
        <v>859</v>
      </c>
    </row>
    <row r="48" customFormat="false" ht="12" hidden="false" customHeight="true" outlineLevel="0" collapsed="false">
      <c r="C48" s="14"/>
      <c r="D48" s="8"/>
      <c r="E48" s="14"/>
      <c r="F48" s="2"/>
      <c r="G48" s="14"/>
      <c r="H48" s="8"/>
      <c r="I48" s="14"/>
      <c r="J48" s="2"/>
      <c r="K48" s="8"/>
      <c r="L48" s="14"/>
      <c r="M48" s="14"/>
    </row>
    <row r="49" customFormat="false" ht="12" hidden="false" customHeight="true" outlineLevel="0" collapsed="false">
      <c r="A49" s="1" t="s">
        <v>11</v>
      </c>
      <c r="C49" s="14"/>
      <c r="D49" s="8"/>
      <c r="E49" s="14"/>
      <c r="F49" s="2"/>
      <c r="G49" s="14"/>
      <c r="H49" s="8"/>
      <c r="I49" s="14"/>
      <c r="J49" s="2"/>
      <c r="K49" s="8"/>
      <c r="L49" s="14"/>
      <c r="M49" s="14"/>
    </row>
    <row r="50" customFormat="false" ht="12" hidden="false" customHeight="true" outlineLevel="0" collapsed="false">
      <c r="A50" s="15"/>
      <c r="B50" s="11" t="n">
        <v>37257</v>
      </c>
      <c r="C50" s="14" t="n">
        <v>0</v>
      </c>
      <c r="D50" s="8" t="n">
        <v>0</v>
      </c>
      <c r="E50" s="14" t="s">
        <v>32</v>
      </c>
      <c r="F50" s="2"/>
      <c r="G50" s="14" t="n">
        <v>96</v>
      </c>
      <c r="H50" s="8" t="n">
        <v>100</v>
      </c>
      <c r="I50" s="14" t="n">
        <v>1.04166666666667</v>
      </c>
      <c r="J50" s="2"/>
      <c r="K50" s="8" t="n">
        <v>100</v>
      </c>
      <c r="L50" s="14" t="n">
        <v>4.16666666666667</v>
      </c>
      <c r="M50" s="14"/>
      <c r="N50" s="6" t="n">
        <v>509</v>
      </c>
    </row>
    <row r="51" customFormat="false" ht="12" hidden="false" customHeight="true" outlineLevel="0" collapsed="false">
      <c r="A51" s="15"/>
      <c r="B51" s="11" t="n">
        <v>37258</v>
      </c>
      <c r="C51" s="14" t="n">
        <v>4</v>
      </c>
      <c r="D51" s="8" t="n">
        <v>1</v>
      </c>
      <c r="E51" s="14" t="n">
        <v>0.25</v>
      </c>
      <c r="F51" s="2"/>
      <c r="G51" s="14" t="n">
        <v>92</v>
      </c>
      <c r="H51" s="8" t="n">
        <v>106</v>
      </c>
      <c r="I51" s="14" t="n">
        <v>1.15217391304348</v>
      </c>
      <c r="J51" s="2"/>
      <c r="K51" s="8" t="n">
        <v>107</v>
      </c>
      <c r="L51" s="14" t="n">
        <v>4.45833333333333</v>
      </c>
      <c r="M51" s="14"/>
      <c r="N51" s="6" t="n">
        <v>442</v>
      </c>
    </row>
    <row r="52" customFormat="false" ht="12" hidden="false" customHeight="true" outlineLevel="0" collapsed="false">
      <c r="A52" s="15"/>
      <c r="B52" s="11" t="n">
        <v>37259</v>
      </c>
      <c r="C52" s="14" t="n">
        <v>11.6</v>
      </c>
      <c r="D52" s="8" t="n">
        <v>6</v>
      </c>
      <c r="E52" s="14" t="n">
        <v>0.517241379310345</v>
      </c>
      <c r="F52" s="2"/>
      <c r="G52" s="14" t="n">
        <v>84.4</v>
      </c>
      <c r="H52" s="8" t="n">
        <v>86</v>
      </c>
      <c r="I52" s="14" t="n">
        <v>1.01895734597156</v>
      </c>
      <c r="J52" s="2"/>
      <c r="K52" s="8" t="n">
        <v>92</v>
      </c>
      <c r="L52" s="14" t="n">
        <v>3.83333333333333</v>
      </c>
      <c r="M52" s="14"/>
      <c r="N52" s="6" t="n">
        <v>408</v>
      </c>
    </row>
    <row r="53" customFormat="false" ht="12" hidden="false" customHeight="true" outlineLevel="0" collapsed="false">
      <c r="A53" s="15"/>
      <c r="B53" s="11" t="n">
        <v>37260</v>
      </c>
      <c r="C53" s="14" t="n">
        <v>5.1</v>
      </c>
      <c r="D53" s="8" t="n">
        <v>6</v>
      </c>
      <c r="E53" s="14" t="n">
        <v>1.17647058823529</v>
      </c>
      <c r="F53" s="2"/>
      <c r="G53" s="14" t="n">
        <v>90.9</v>
      </c>
      <c r="H53" s="8" t="n">
        <v>99</v>
      </c>
      <c r="I53" s="14" t="n">
        <v>1.08910891089109</v>
      </c>
      <c r="J53" s="2"/>
      <c r="K53" s="8" t="n">
        <v>105</v>
      </c>
      <c r="L53" s="14" t="n">
        <v>4.375</v>
      </c>
      <c r="M53" s="14"/>
      <c r="N53" s="6" t="n">
        <v>417</v>
      </c>
    </row>
    <row r="54" customFormat="false" ht="12" hidden="false" customHeight="true" outlineLevel="0" collapsed="false">
      <c r="A54" s="15"/>
      <c r="B54" s="11" t="n">
        <v>37261</v>
      </c>
      <c r="C54" s="14" t="n">
        <v>16.2</v>
      </c>
      <c r="D54" s="8" t="n">
        <v>3</v>
      </c>
      <c r="E54" s="14" t="n">
        <v>0.185185185185185</v>
      </c>
      <c r="F54" s="2"/>
      <c r="G54" s="14" t="n">
        <v>79.8</v>
      </c>
      <c r="H54" s="8" t="n">
        <v>87</v>
      </c>
      <c r="I54" s="14" t="n">
        <v>1.09022556390977</v>
      </c>
      <c r="J54" s="2"/>
      <c r="K54" s="8" t="n">
        <v>90</v>
      </c>
      <c r="L54" s="14" t="n">
        <v>3.75</v>
      </c>
      <c r="M54" s="14"/>
      <c r="N54" s="6" t="n">
        <v>482</v>
      </c>
    </row>
    <row r="55" customFormat="false" ht="12" hidden="false" customHeight="true" outlineLevel="0" collapsed="false">
      <c r="A55" s="15"/>
      <c r="B55" s="11" t="n">
        <v>37262</v>
      </c>
      <c r="C55" s="14" t="n">
        <v>5.1</v>
      </c>
      <c r="D55" s="8" t="n">
        <v>7</v>
      </c>
      <c r="E55" s="14" t="n">
        <v>1.37254901960784</v>
      </c>
      <c r="F55" s="2"/>
      <c r="G55" s="14" t="n">
        <v>90.9</v>
      </c>
      <c r="H55" s="8" t="n">
        <v>80</v>
      </c>
      <c r="I55" s="14" t="n">
        <v>0.88008800880088</v>
      </c>
      <c r="J55" s="2"/>
      <c r="K55" s="8" t="n">
        <v>87</v>
      </c>
      <c r="L55" s="14" t="n">
        <v>3.625</v>
      </c>
      <c r="M55" s="14"/>
      <c r="N55" s="6" t="n">
        <v>452</v>
      </c>
    </row>
    <row r="56" customFormat="false" ht="12" hidden="false" customHeight="true" outlineLevel="0" collapsed="false">
      <c r="A56" s="15"/>
      <c r="B56" s="11" t="n">
        <v>37263</v>
      </c>
      <c r="C56" s="14" t="n">
        <v>22.8</v>
      </c>
      <c r="D56" s="8" t="n">
        <v>18</v>
      </c>
      <c r="E56" s="14" t="n">
        <v>0.789473684210526</v>
      </c>
      <c r="F56" s="2"/>
      <c r="G56" s="14" t="n">
        <v>73.2</v>
      </c>
      <c r="H56" s="8" t="n">
        <v>106</v>
      </c>
      <c r="I56" s="14" t="n">
        <v>1.44808743169399</v>
      </c>
      <c r="J56" s="2"/>
      <c r="K56" s="8" t="n">
        <v>124</v>
      </c>
      <c r="L56" s="14" t="n">
        <v>5.16666666666667</v>
      </c>
      <c r="M56" s="14"/>
      <c r="N56" s="6" t="n">
        <v>473</v>
      </c>
    </row>
    <row r="57" customFormat="false" ht="12" hidden="false" customHeight="true" outlineLevel="0" collapsed="false">
      <c r="A57" s="15"/>
      <c r="B57" s="2" t="s">
        <v>11</v>
      </c>
      <c r="C57" s="14" t="n">
        <v>64.8</v>
      </c>
      <c r="D57" s="8" t="n">
        <v>41</v>
      </c>
      <c r="E57" s="14" t="n">
        <v>0.632716049382716</v>
      </c>
      <c r="F57" s="2"/>
      <c r="G57" s="14" t="n">
        <v>607.2</v>
      </c>
      <c r="H57" s="8" t="n">
        <v>664</v>
      </c>
      <c r="I57" s="14" t="n">
        <v>1.0935441370224</v>
      </c>
      <c r="J57" s="2"/>
      <c r="K57" s="8" t="n">
        <v>705</v>
      </c>
      <c r="L57" s="14" t="n">
        <v>4.19642857142857</v>
      </c>
      <c r="M57" s="14"/>
      <c r="N57" s="6" t="n">
        <v>3183</v>
      </c>
    </row>
    <row r="58" customFormat="false" ht="12" hidden="false" customHeight="true" outlineLevel="0" collapsed="false">
      <c r="C58" s="14"/>
      <c r="D58" s="8"/>
      <c r="E58" s="14"/>
      <c r="G58" s="14"/>
      <c r="H58" s="8"/>
      <c r="I58" s="14"/>
      <c r="K58" s="8"/>
      <c r="L58" s="14"/>
    </row>
    <row r="59" customFormat="false" ht="12" hidden="false" customHeight="true" outlineLevel="0" collapsed="false">
      <c r="C59" s="14"/>
      <c r="D59" s="8"/>
      <c r="E59" s="14"/>
      <c r="G59" s="14"/>
      <c r="H59" s="8"/>
      <c r="I59" s="14"/>
      <c r="K59" s="8"/>
      <c r="L59" s="14"/>
    </row>
    <row r="60" customFormat="false" ht="12" hidden="false" customHeight="true" outlineLevel="0" collapsed="false">
      <c r="C60" s="14"/>
      <c r="D60" s="8"/>
      <c r="E60" s="14"/>
      <c r="G60" s="14"/>
      <c r="H60" s="8"/>
      <c r="I60" s="14"/>
      <c r="K60" s="8"/>
      <c r="L60" s="14"/>
    </row>
    <row r="61" customFormat="false" ht="12" hidden="false" customHeight="true" outlineLevel="0" collapsed="false">
      <c r="C61" s="14"/>
      <c r="D61" s="8"/>
      <c r="E61" s="14"/>
      <c r="G61" s="14"/>
      <c r="H61" s="8"/>
      <c r="I61" s="14"/>
      <c r="K61" s="8"/>
      <c r="L61" s="14"/>
    </row>
    <row r="62" customFormat="false" ht="12" hidden="false" customHeight="true" outlineLevel="0" collapsed="false">
      <c r="C62" s="14"/>
      <c r="D62" s="8"/>
      <c r="E62" s="14"/>
      <c r="G62" s="14"/>
      <c r="H62" s="8"/>
      <c r="I62" s="14"/>
      <c r="K62" s="8"/>
      <c r="L62" s="14"/>
    </row>
    <row r="63" customFormat="false" ht="12" hidden="false" customHeight="true" outlineLevel="0" collapsed="false">
      <c r="C63" s="14"/>
      <c r="D63" s="8"/>
      <c r="E63" s="14"/>
      <c r="G63" s="14"/>
      <c r="H63" s="8"/>
      <c r="I63" s="14"/>
      <c r="K63" s="8"/>
      <c r="L63" s="14"/>
    </row>
    <row r="64" customFormat="false" ht="12" hidden="false" customHeight="true" outlineLevel="0" collapsed="false">
      <c r="C64" s="14"/>
      <c r="D64" s="8"/>
      <c r="E64" s="14"/>
      <c r="G64" s="14"/>
      <c r="H64" s="8"/>
      <c r="I64" s="14"/>
      <c r="K64" s="8"/>
      <c r="L64" s="14"/>
    </row>
    <row r="65" customFormat="false" ht="12" hidden="false" customHeight="true" outlineLevel="0" collapsed="false">
      <c r="C65" s="14"/>
      <c r="D65" s="8"/>
      <c r="E65" s="14"/>
      <c r="G65" s="14"/>
      <c r="H65" s="8"/>
      <c r="I65" s="14"/>
      <c r="K65" s="8"/>
      <c r="L65" s="14"/>
    </row>
    <row r="66" customFormat="false" ht="12" hidden="false" customHeight="true" outlineLevel="0" collapsed="false">
      <c r="C66" s="14"/>
      <c r="D66" s="8"/>
      <c r="E66" s="14"/>
      <c r="G66" s="14"/>
      <c r="H66" s="8"/>
      <c r="I66" s="14"/>
      <c r="K66" s="8"/>
      <c r="L66" s="14"/>
    </row>
    <row r="67" customFormat="false" ht="12" hidden="false" customHeight="true" outlineLevel="0" collapsed="false">
      <c r="C67" s="14"/>
      <c r="D67" s="8"/>
      <c r="E67" s="14"/>
      <c r="G67" s="14"/>
      <c r="H67" s="8"/>
      <c r="I67" s="14"/>
      <c r="K67" s="8"/>
      <c r="L67" s="14"/>
    </row>
    <row r="68" customFormat="false" ht="12" hidden="false" customHeight="true" outlineLevel="0" collapsed="false">
      <c r="C68" s="14"/>
      <c r="D68" s="8"/>
      <c r="E68" s="14"/>
      <c r="G68" s="14"/>
      <c r="H68" s="8"/>
      <c r="I68" s="14"/>
      <c r="K68" s="8"/>
      <c r="L68" s="14"/>
    </row>
    <row r="69" customFormat="false" ht="12" hidden="false" customHeight="true" outlineLevel="0" collapsed="false">
      <c r="C69" s="14"/>
      <c r="D69" s="8"/>
      <c r="E69" s="14"/>
      <c r="G69" s="14"/>
      <c r="H69" s="8"/>
      <c r="I69" s="14"/>
      <c r="K69" s="8"/>
      <c r="L69" s="14"/>
    </row>
    <row r="70" customFormat="false" ht="12" hidden="false" customHeight="true" outlineLevel="0" collapsed="false">
      <c r="C70" s="14"/>
      <c r="D70" s="8"/>
      <c r="E70" s="14"/>
      <c r="G70" s="14"/>
      <c r="H70" s="8"/>
      <c r="I70" s="14"/>
      <c r="K70" s="8"/>
      <c r="L70" s="14"/>
    </row>
    <row r="71" customFormat="false" ht="12" hidden="false" customHeight="true" outlineLevel="0" collapsed="false">
      <c r="C71" s="14"/>
      <c r="D71" s="8"/>
      <c r="E71" s="14"/>
      <c r="G71" s="14"/>
      <c r="H71" s="8"/>
      <c r="I71" s="14"/>
      <c r="K71" s="8"/>
      <c r="L71" s="14"/>
    </row>
    <row r="72" customFormat="false" ht="12" hidden="false" customHeight="true" outlineLevel="0" collapsed="false">
      <c r="C72" s="14"/>
      <c r="D72" s="8"/>
      <c r="E72" s="14"/>
      <c r="G72" s="14"/>
      <c r="H72" s="8"/>
      <c r="I72" s="14"/>
      <c r="K72" s="8"/>
      <c r="L72" s="14"/>
    </row>
    <row r="73" customFormat="false" ht="12" hidden="false" customHeight="true" outlineLevel="0" collapsed="false">
      <c r="C73" s="14"/>
      <c r="D73" s="8"/>
      <c r="E73" s="14"/>
      <c r="G73" s="14"/>
      <c r="H73" s="8"/>
      <c r="I73" s="14"/>
      <c r="K73" s="8"/>
      <c r="L73" s="14"/>
    </row>
    <row r="74" customFormat="false" ht="12" hidden="false" customHeight="true" outlineLevel="0" collapsed="false">
      <c r="C74" s="14"/>
      <c r="D74" s="8"/>
      <c r="E74" s="14"/>
      <c r="G74" s="14"/>
      <c r="H74" s="8"/>
      <c r="I74" s="14"/>
      <c r="K74" s="8"/>
      <c r="L74" s="14"/>
    </row>
    <row r="75" customFormat="false" ht="12" hidden="false" customHeight="true" outlineLevel="0" collapsed="false">
      <c r="C75" s="14"/>
      <c r="D75" s="8"/>
      <c r="E75" s="14"/>
      <c r="G75" s="14"/>
      <c r="H75" s="8"/>
      <c r="I75" s="14"/>
      <c r="K75" s="8"/>
      <c r="L75" s="14"/>
    </row>
    <row r="76" customFormat="false" ht="12" hidden="false" customHeight="true" outlineLevel="0" collapsed="false">
      <c r="C76" s="14"/>
      <c r="D76" s="8"/>
      <c r="E76" s="14"/>
      <c r="G76" s="14"/>
      <c r="H76" s="8"/>
      <c r="I76" s="14"/>
      <c r="K76" s="8"/>
      <c r="L76" s="14"/>
    </row>
    <row r="77" customFormat="false" ht="12" hidden="false" customHeight="true" outlineLevel="0" collapsed="false">
      <c r="E77" s="14"/>
      <c r="G77" s="14"/>
      <c r="I77" s="14"/>
      <c r="K77" s="8"/>
      <c r="L77" s="14"/>
    </row>
    <row r="78" customFormat="false" ht="12" hidden="false" customHeight="true" outlineLevel="0" collapsed="false">
      <c r="C78" s="14"/>
      <c r="D78" s="8"/>
      <c r="E78" s="14"/>
      <c r="G78" s="14"/>
      <c r="H78" s="8"/>
      <c r="I78" s="14"/>
      <c r="K78" s="8"/>
      <c r="L78" s="14"/>
    </row>
    <row r="79" customFormat="false" ht="12" hidden="false" customHeight="true" outlineLevel="0" collapsed="false">
      <c r="C79" s="14"/>
      <c r="D79" s="8"/>
      <c r="E79" s="14"/>
      <c r="G79" s="14"/>
      <c r="H79" s="8"/>
      <c r="I79" s="14"/>
      <c r="K79" s="8"/>
      <c r="L79" s="14"/>
    </row>
    <row r="80" customFormat="false" ht="12" hidden="false" customHeight="true" outlineLevel="0" collapsed="false">
      <c r="C80" s="14"/>
      <c r="D80" s="8"/>
      <c r="E80" s="14"/>
      <c r="G80" s="14"/>
      <c r="H80" s="8"/>
      <c r="I80" s="14"/>
      <c r="K80" s="8"/>
      <c r="L80" s="14"/>
    </row>
    <row r="81" customFormat="false" ht="12" hidden="false" customHeight="true" outlineLevel="0" collapsed="false">
      <c r="C81" s="14"/>
      <c r="D81" s="8"/>
      <c r="E81" s="14"/>
      <c r="G81" s="14"/>
      <c r="H81" s="8"/>
      <c r="I81" s="14"/>
      <c r="K81" s="8"/>
      <c r="L81" s="14"/>
    </row>
    <row r="82" customFormat="false" ht="12" hidden="false" customHeight="true" outlineLevel="0" collapsed="false">
      <c r="C82" s="14"/>
      <c r="D82" s="8"/>
      <c r="E82" s="14"/>
      <c r="G82" s="14"/>
      <c r="H82" s="8"/>
      <c r="I82" s="14"/>
      <c r="K82" s="8"/>
      <c r="L82" s="14"/>
    </row>
    <row r="83" customFormat="false" ht="12" hidden="false" customHeight="true" outlineLevel="0" collapsed="false">
      <c r="C83" s="14"/>
      <c r="D83" s="8"/>
      <c r="E83" s="14"/>
      <c r="G83" s="14"/>
      <c r="H83" s="8"/>
      <c r="I83" s="14"/>
      <c r="K83" s="8"/>
      <c r="L83" s="14"/>
    </row>
    <row r="84" customFormat="false" ht="12" hidden="false" customHeight="true" outlineLevel="0" collapsed="false">
      <c r="C84" s="14"/>
      <c r="D84" s="8"/>
      <c r="E84" s="14"/>
      <c r="G84" s="14"/>
      <c r="H84" s="8"/>
      <c r="I84" s="14"/>
      <c r="K84" s="8"/>
      <c r="L84" s="14"/>
    </row>
    <row r="85" customFormat="false" ht="12" hidden="false" customHeight="true" outlineLevel="0" collapsed="false">
      <c r="C85" s="14"/>
      <c r="D85" s="8"/>
      <c r="E85" s="14"/>
      <c r="G85" s="14"/>
      <c r="H85" s="8"/>
      <c r="I85" s="14"/>
      <c r="K85" s="8"/>
      <c r="L85" s="14"/>
    </row>
    <row r="86" customFormat="false" ht="12" hidden="false" customHeight="true" outlineLevel="0" collapsed="false">
      <c r="C86" s="14"/>
      <c r="D86" s="8"/>
      <c r="E86" s="14"/>
      <c r="G86" s="14"/>
      <c r="H86" s="8"/>
      <c r="I86" s="14"/>
      <c r="K86" s="8"/>
      <c r="L86" s="14"/>
    </row>
    <row r="87" customFormat="false" ht="12" hidden="false" customHeight="true" outlineLevel="0" collapsed="false">
      <c r="C87" s="14"/>
      <c r="D87" s="8"/>
      <c r="E87" s="14"/>
      <c r="G87" s="14"/>
      <c r="H87" s="8"/>
      <c r="I87" s="14"/>
      <c r="K87" s="8"/>
      <c r="L87" s="14"/>
    </row>
    <row r="88" customFormat="false" ht="12" hidden="false" customHeight="true" outlineLevel="0" collapsed="false">
      <c r="C88" s="14"/>
      <c r="D88" s="8"/>
      <c r="E88" s="14"/>
      <c r="G88" s="14"/>
      <c r="H88" s="8"/>
      <c r="I88" s="14"/>
      <c r="K88" s="8"/>
      <c r="L88" s="14"/>
    </row>
    <row r="89" customFormat="false" ht="12" hidden="false" customHeight="true" outlineLevel="0" collapsed="false">
      <c r="C89" s="14"/>
      <c r="D89" s="8"/>
      <c r="E89" s="14"/>
      <c r="G89" s="14"/>
      <c r="H89" s="8"/>
      <c r="I89" s="14"/>
      <c r="K89" s="8"/>
      <c r="L89" s="14"/>
    </row>
    <row r="90" customFormat="false" ht="12" hidden="false" customHeight="true" outlineLevel="0" collapsed="false">
      <c r="C90" s="14"/>
      <c r="D90" s="8"/>
      <c r="E90" s="14"/>
      <c r="G90" s="14"/>
      <c r="H90" s="8"/>
      <c r="I90" s="14"/>
      <c r="K90" s="8"/>
      <c r="L90" s="14"/>
    </row>
    <row r="91" customFormat="false" ht="12" hidden="false" customHeight="true" outlineLevel="0" collapsed="false">
      <c r="C91" s="14"/>
      <c r="D91" s="8"/>
      <c r="E91" s="14"/>
      <c r="G91" s="14"/>
      <c r="H91" s="8"/>
      <c r="I91" s="14"/>
      <c r="K91" s="8"/>
      <c r="L91" s="14"/>
    </row>
    <row r="92" customFormat="false" ht="12" hidden="false" customHeight="true" outlineLevel="0" collapsed="false">
      <c r="C92" s="14"/>
      <c r="D92" s="8"/>
      <c r="E92" s="14"/>
      <c r="G92" s="14"/>
      <c r="H92" s="8"/>
      <c r="I92" s="14"/>
      <c r="K92" s="8"/>
      <c r="L92" s="14"/>
    </row>
    <row r="93" customFormat="false" ht="12" hidden="false" customHeight="true" outlineLevel="0" collapsed="false">
      <c r="C93" s="14"/>
      <c r="D93" s="8"/>
      <c r="E93" s="14"/>
      <c r="G93" s="14"/>
      <c r="H93" s="8"/>
      <c r="I93" s="14"/>
      <c r="K93" s="8"/>
      <c r="L93" s="14"/>
    </row>
    <row r="94" customFormat="false" ht="12" hidden="false" customHeight="true" outlineLevel="0" collapsed="false">
      <c r="C94" s="14"/>
      <c r="D94" s="8"/>
      <c r="E94" s="14"/>
      <c r="G94" s="14"/>
      <c r="H94" s="8"/>
      <c r="I94" s="14"/>
      <c r="K94" s="8"/>
      <c r="L94" s="14"/>
    </row>
    <row r="95" customFormat="false" ht="12" hidden="false" customHeight="true" outlineLevel="0" collapsed="false">
      <c r="C95" s="14"/>
      <c r="D95" s="8"/>
      <c r="E95" s="14"/>
      <c r="G95" s="14"/>
      <c r="H95" s="8"/>
      <c r="I95" s="14"/>
      <c r="K95" s="8"/>
      <c r="L95" s="14"/>
    </row>
    <row r="96" customFormat="false" ht="12" hidden="false" customHeight="true" outlineLevel="0" collapsed="false">
      <c r="C96" s="14"/>
      <c r="D96" s="8"/>
      <c r="E96" s="14"/>
      <c r="G96" s="14"/>
      <c r="H96" s="8"/>
      <c r="I96" s="14"/>
      <c r="K96" s="8"/>
      <c r="L96" s="14"/>
    </row>
    <row r="97" customFormat="false" ht="12" hidden="false" customHeight="true" outlineLevel="0" collapsed="false">
      <c r="C97" s="14"/>
      <c r="D97" s="8"/>
      <c r="E97" s="14"/>
      <c r="G97" s="14"/>
      <c r="H97" s="8"/>
      <c r="I97" s="14"/>
      <c r="K97" s="8"/>
      <c r="L97" s="14"/>
    </row>
    <row r="98" customFormat="false" ht="12" hidden="false" customHeight="true" outlineLevel="0" collapsed="false">
      <c r="C98" s="14"/>
      <c r="D98" s="8"/>
      <c r="E98" s="14"/>
      <c r="G98" s="14"/>
      <c r="H98" s="8"/>
      <c r="I98" s="14"/>
      <c r="K98" s="8"/>
      <c r="L98" s="14"/>
    </row>
    <row r="99" customFormat="false" ht="12" hidden="false" customHeight="true" outlineLevel="0" collapsed="false">
      <c r="C99" s="14"/>
      <c r="D99" s="8"/>
      <c r="E99" s="14"/>
      <c r="G99" s="14"/>
      <c r="H99" s="8"/>
      <c r="I99" s="14"/>
      <c r="K99" s="8"/>
      <c r="L99" s="14"/>
    </row>
    <row r="100" customFormat="false" ht="12" hidden="false" customHeight="true" outlineLevel="0" collapsed="false">
      <c r="C100" s="14"/>
      <c r="D100" s="8"/>
      <c r="E100" s="14"/>
      <c r="G100" s="14"/>
      <c r="H100" s="8"/>
      <c r="I100" s="14"/>
      <c r="K100" s="8"/>
      <c r="L100" s="14"/>
    </row>
    <row r="101" customFormat="false" ht="12" hidden="false" customHeight="true" outlineLevel="0" collapsed="false">
      <c r="C101" s="14"/>
      <c r="D101" s="8"/>
      <c r="E101" s="14"/>
      <c r="G101" s="14"/>
      <c r="H101" s="8"/>
      <c r="I101" s="14"/>
      <c r="K101" s="8"/>
      <c r="L101" s="14"/>
    </row>
    <row r="102" customFormat="false" ht="12" hidden="false" customHeight="true" outlineLevel="0" collapsed="false">
      <c r="C102" s="14"/>
      <c r="D102" s="8"/>
      <c r="E102" s="14"/>
      <c r="G102" s="14"/>
      <c r="H102" s="8"/>
      <c r="I102" s="14"/>
      <c r="K102" s="8"/>
      <c r="L102" s="14"/>
    </row>
    <row r="103" customFormat="false" ht="12" hidden="false" customHeight="true" outlineLevel="0" collapsed="false">
      <c r="C103" s="14"/>
      <c r="D103" s="8"/>
      <c r="E103" s="14"/>
      <c r="G103" s="14"/>
      <c r="H103" s="8"/>
      <c r="I103" s="14"/>
      <c r="K103" s="8"/>
      <c r="L103" s="14"/>
    </row>
    <row r="104" customFormat="false" ht="12" hidden="false" customHeight="true" outlineLevel="0" collapsed="false">
      <c r="C104" s="14"/>
      <c r="D104" s="8"/>
      <c r="E104" s="14"/>
      <c r="G104" s="14"/>
      <c r="H104" s="8"/>
      <c r="I104" s="14"/>
      <c r="K104" s="8"/>
      <c r="L104" s="14"/>
    </row>
    <row r="105" customFormat="false" ht="12" hidden="false" customHeight="true" outlineLevel="0" collapsed="false">
      <c r="C105" s="14"/>
      <c r="D105" s="8"/>
      <c r="E105" s="14"/>
      <c r="G105" s="14"/>
      <c r="H105" s="8"/>
      <c r="I105" s="14"/>
      <c r="K105" s="8"/>
      <c r="L105" s="14"/>
    </row>
    <row r="106" customFormat="false" ht="12" hidden="false" customHeight="true" outlineLevel="0" collapsed="false">
      <c r="C106" s="14"/>
      <c r="D106" s="8"/>
      <c r="E106" s="14"/>
      <c r="G106" s="14"/>
      <c r="H106" s="8"/>
      <c r="I106" s="14"/>
      <c r="K106" s="8"/>
      <c r="L106" s="14"/>
    </row>
    <row r="107" customFormat="false" ht="12" hidden="false" customHeight="true" outlineLevel="0" collapsed="false">
      <c r="C107" s="14"/>
      <c r="D107" s="8"/>
      <c r="E107" s="14"/>
      <c r="G107" s="14"/>
      <c r="H107" s="8"/>
      <c r="I107" s="14"/>
      <c r="K107" s="8"/>
      <c r="L107" s="14"/>
    </row>
    <row r="108" customFormat="false" ht="12" hidden="false" customHeight="true" outlineLevel="0" collapsed="false">
      <c r="C108" s="14"/>
      <c r="D108" s="8"/>
      <c r="E108" s="14"/>
      <c r="G108" s="14"/>
      <c r="H108" s="8"/>
      <c r="I108" s="14"/>
      <c r="K108" s="8"/>
      <c r="L108" s="14"/>
    </row>
    <row r="109" customFormat="false" ht="12" hidden="false" customHeight="true" outlineLevel="0" collapsed="false">
      <c r="C109" s="14"/>
      <c r="D109" s="8"/>
      <c r="E109" s="14"/>
      <c r="G109" s="14"/>
      <c r="H109" s="8"/>
      <c r="I109" s="14"/>
      <c r="K109" s="8"/>
      <c r="L109" s="14"/>
    </row>
    <row r="110" customFormat="false" ht="12" hidden="false" customHeight="true" outlineLevel="0" collapsed="false">
      <c r="C110" s="14"/>
      <c r="D110" s="8"/>
      <c r="E110" s="14"/>
      <c r="G110" s="14"/>
      <c r="H110" s="8"/>
      <c r="I110" s="14"/>
      <c r="K110" s="8"/>
      <c r="L110" s="14"/>
    </row>
    <row r="111" customFormat="false" ht="12" hidden="false" customHeight="true" outlineLevel="0" collapsed="false">
      <c r="E111" s="14"/>
      <c r="G111" s="14"/>
      <c r="I111" s="14"/>
      <c r="K111" s="8"/>
      <c r="L111" s="14"/>
    </row>
    <row r="112" customFormat="false" ht="12" hidden="false" customHeight="true" outlineLevel="0" collapsed="false">
      <c r="C112" s="14"/>
      <c r="D112" s="8"/>
      <c r="E112" s="14"/>
      <c r="G112" s="14"/>
      <c r="H112" s="8"/>
      <c r="I112" s="14"/>
      <c r="K112" s="8"/>
      <c r="L112" s="14"/>
    </row>
    <row r="113" customFormat="false" ht="12" hidden="false" customHeight="true" outlineLevel="0" collapsed="false">
      <c r="C113" s="14"/>
      <c r="D113" s="8"/>
      <c r="E113" s="14"/>
      <c r="G113" s="14"/>
      <c r="H113" s="8"/>
      <c r="I113" s="14"/>
      <c r="K113" s="8"/>
      <c r="L113" s="14"/>
    </row>
    <row r="114" customFormat="false" ht="12" hidden="false" customHeight="true" outlineLevel="0" collapsed="false">
      <c r="C114" s="14"/>
      <c r="D114" s="8"/>
      <c r="E114" s="14"/>
      <c r="G114" s="14"/>
      <c r="H114" s="8"/>
      <c r="I114" s="14"/>
      <c r="K114" s="8"/>
      <c r="L114" s="14"/>
    </row>
    <row r="115" customFormat="false" ht="12" hidden="false" customHeight="true" outlineLevel="0" collapsed="false">
      <c r="C115" s="14"/>
      <c r="D115" s="8"/>
      <c r="E115" s="14"/>
      <c r="G115" s="14"/>
      <c r="H115" s="8"/>
      <c r="I115" s="14"/>
      <c r="K115" s="8"/>
      <c r="L115" s="14"/>
    </row>
    <row r="116" customFormat="false" ht="12" hidden="false" customHeight="true" outlineLevel="0" collapsed="false">
      <c r="C116" s="14"/>
      <c r="D116" s="8"/>
      <c r="E116" s="14"/>
      <c r="G116" s="14"/>
      <c r="H116" s="8"/>
      <c r="I116" s="14"/>
      <c r="K116" s="8"/>
      <c r="L116" s="14"/>
    </row>
    <row r="117" customFormat="false" ht="12" hidden="false" customHeight="true" outlineLevel="0" collapsed="false">
      <c r="C117" s="14"/>
      <c r="D117" s="8"/>
      <c r="E117" s="14"/>
      <c r="G117" s="14"/>
      <c r="H117" s="8"/>
      <c r="I117" s="14"/>
      <c r="K117" s="8"/>
      <c r="L117" s="14"/>
    </row>
    <row r="118" customFormat="false" ht="12" hidden="false" customHeight="true" outlineLevel="0" collapsed="false">
      <c r="C118" s="14"/>
      <c r="D118" s="8"/>
      <c r="E118" s="14"/>
      <c r="G118" s="14"/>
      <c r="H118" s="8"/>
      <c r="I118" s="14"/>
      <c r="K118" s="8"/>
      <c r="L118" s="14"/>
    </row>
    <row r="119" customFormat="false" ht="12" hidden="false" customHeight="true" outlineLevel="0" collapsed="false">
      <c r="C119" s="14"/>
      <c r="D119" s="8"/>
      <c r="E119" s="14"/>
      <c r="G119" s="14"/>
      <c r="H119" s="8"/>
      <c r="I119" s="14"/>
      <c r="K119" s="8"/>
      <c r="L119" s="14"/>
    </row>
    <row r="120" customFormat="false" ht="12" hidden="false" customHeight="true" outlineLevel="0" collapsed="false">
      <c r="C120" s="14"/>
      <c r="D120" s="8"/>
      <c r="E120" s="14"/>
      <c r="G120" s="14"/>
      <c r="H120" s="8"/>
      <c r="I120" s="14"/>
      <c r="K120" s="8"/>
      <c r="L120" s="14"/>
    </row>
    <row r="121" customFormat="false" ht="12" hidden="false" customHeight="true" outlineLevel="0" collapsed="false">
      <c r="C121" s="14"/>
      <c r="D121" s="8"/>
      <c r="E121" s="14"/>
      <c r="G121" s="14"/>
      <c r="H121" s="8"/>
      <c r="I121" s="14"/>
      <c r="K121" s="8"/>
      <c r="L121" s="14"/>
    </row>
    <row r="122" customFormat="false" ht="12" hidden="false" customHeight="true" outlineLevel="0" collapsed="false">
      <c r="C122" s="14"/>
      <c r="D122" s="8"/>
      <c r="E122" s="14"/>
      <c r="G122" s="14"/>
      <c r="H122" s="8"/>
      <c r="I122" s="14"/>
      <c r="K122" s="8"/>
      <c r="L122" s="14"/>
    </row>
    <row r="123" customFormat="false" ht="12" hidden="false" customHeight="true" outlineLevel="0" collapsed="false">
      <c r="C123" s="14"/>
      <c r="D123" s="8"/>
      <c r="E123" s="14"/>
      <c r="G123" s="14"/>
      <c r="H123" s="8"/>
      <c r="I123" s="14"/>
      <c r="K123" s="8"/>
      <c r="L123" s="14"/>
    </row>
    <row r="124" customFormat="false" ht="12" hidden="false" customHeight="true" outlineLevel="0" collapsed="false">
      <c r="C124" s="14"/>
      <c r="D124" s="8"/>
      <c r="E124" s="14"/>
      <c r="G124" s="14"/>
      <c r="H124" s="8"/>
      <c r="I124" s="14"/>
      <c r="K124" s="8"/>
      <c r="L124" s="14"/>
    </row>
    <row r="125" customFormat="false" ht="12" hidden="false" customHeight="true" outlineLevel="0" collapsed="false">
      <c r="C125" s="14"/>
      <c r="D125" s="8"/>
      <c r="E125" s="14"/>
      <c r="G125" s="14"/>
      <c r="H125" s="8"/>
      <c r="I125" s="14"/>
      <c r="K125" s="8"/>
      <c r="L125" s="14"/>
    </row>
    <row r="126" customFormat="false" ht="12" hidden="false" customHeight="true" outlineLevel="0" collapsed="false">
      <c r="C126" s="14"/>
      <c r="D126" s="8"/>
      <c r="E126" s="14"/>
      <c r="G126" s="14"/>
      <c r="H126" s="8"/>
      <c r="I126" s="14"/>
      <c r="K126" s="8"/>
      <c r="L126" s="14"/>
    </row>
    <row r="127" customFormat="false" ht="12" hidden="false" customHeight="true" outlineLevel="0" collapsed="false">
      <c r="C127" s="14"/>
      <c r="D127" s="8"/>
      <c r="E127" s="14"/>
      <c r="G127" s="14"/>
      <c r="H127" s="8"/>
      <c r="I127" s="14"/>
      <c r="K127" s="8"/>
      <c r="L127" s="14"/>
    </row>
    <row r="128" customFormat="false" ht="12" hidden="false" customHeight="true" outlineLevel="0" collapsed="false">
      <c r="C128" s="14"/>
      <c r="D128" s="8"/>
      <c r="E128" s="14"/>
      <c r="G128" s="14"/>
      <c r="H128" s="8"/>
      <c r="I128" s="14"/>
      <c r="K128" s="8"/>
      <c r="L128" s="14"/>
    </row>
    <row r="129" customFormat="false" ht="12" hidden="false" customHeight="true" outlineLevel="0" collapsed="false">
      <c r="C129" s="14"/>
      <c r="D129" s="8"/>
      <c r="E129" s="14"/>
      <c r="G129" s="14"/>
      <c r="H129" s="8"/>
      <c r="I129" s="14"/>
      <c r="K129" s="8"/>
      <c r="L129" s="14"/>
    </row>
    <row r="130" customFormat="false" ht="12" hidden="false" customHeight="true" outlineLevel="0" collapsed="false">
      <c r="C130" s="14"/>
      <c r="D130" s="8"/>
      <c r="E130" s="14"/>
      <c r="G130" s="14"/>
      <c r="H130" s="8"/>
      <c r="I130" s="14"/>
      <c r="K130" s="8"/>
      <c r="L130" s="14"/>
    </row>
    <row r="131" customFormat="false" ht="12" hidden="false" customHeight="true" outlineLevel="0" collapsed="false">
      <c r="C131" s="14"/>
      <c r="D131" s="8"/>
      <c r="E131" s="14"/>
      <c r="G131" s="14"/>
      <c r="H131" s="8"/>
      <c r="I131" s="14"/>
      <c r="K131" s="8"/>
      <c r="L131" s="14"/>
    </row>
    <row r="132" customFormat="false" ht="12" hidden="false" customHeight="true" outlineLevel="0" collapsed="false">
      <c r="C132" s="14"/>
      <c r="D132" s="8"/>
      <c r="E132" s="14"/>
      <c r="G132" s="14"/>
      <c r="H132" s="8"/>
      <c r="I132" s="14"/>
      <c r="K132" s="8"/>
      <c r="L132" s="14"/>
    </row>
    <row r="133" customFormat="false" ht="12" hidden="false" customHeight="true" outlineLevel="0" collapsed="false">
      <c r="C133" s="14"/>
      <c r="D133" s="8"/>
      <c r="E133" s="14"/>
      <c r="G133" s="14"/>
      <c r="H133" s="8"/>
      <c r="I133" s="14"/>
      <c r="K133" s="8"/>
      <c r="L133" s="14"/>
    </row>
    <row r="134" customFormat="false" ht="12" hidden="false" customHeight="true" outlineLevel="0" collapsed="false">
      <c r="C134" s="14"/>
      <c r="D134" s="8"/>
      <c r="E134" s="14"/>
      <c r="G134" s="14"/>
      <c r="H134" s="8"/>
      <c r="I134" s="14"/>
      <c r="K134" s="8"/>
      <c r="L134" s="14"/>
    </row>
    <row r="135" customFormat="false" ht="12" hidden="false" customHeight="true" outlineLevel="0" collapsed="false">
      <c r="C135" s="14"/>
      <c r="D135" s="8"/>
      <c r="E135" s="14"/>
      <c r="G135" s="14"/>
      <c r="H135" s="8"/>
      <c r="I135" s="14"/>
      <c r="K135" s="8"/>
      <c r="L135" s="14"/>
    </row>
    <row r="136" customFormat="false" ht="12" hidden="false" customHeight="true" outlineLevel="0" collapsed="false">
      <c r="C136" s="14"/>
      <c r="D136" s="8"/>
      <c r="E136" s="14"/>
      <c r="G136" s="14"/>
      <c r="H136" s="8"/>
      <c r="I136" s="14"/>
      <c r="K136" s="8"/>
      <c r="L136" s="14"/>
    </row>
    <row r="137" customFormat="false" ht="12" hidden="false" customHeight="true" outlineLevel="0" collapsed="false">
      <c r="C137" s="14"/>
      <c r="D137" s="8"/>
      <c r="E137" s="14"/>
      <c r="G137" s="14"/>
      <c r="H137" s="8"/>
      <c r="I137" s="14"/>
      <c r="K137" s="8"/>
      <c r="L137" s="14"/>
    </row>
    <row r="138" customFormat="false" ht="12" hidden="false" customHeight="true" outlineLevel="0" collapsed="false">
      <c r="C138" s="14"/>
      <c r="D138" s="8"/>
      <c r="E138" s="14"/>
      <c r="G138" s="14"/>
      <c r="H138" s="8"/>
      <c r="I138" s="14"/>
      <c r="K138" s="8"/>
      <c r="L138" s="14"/>
    </row>
    <row r="139" customFormat="false" ht="12" hidden="false" customHeight="true" outlineLevel="0" collapsed="false">
      <c r="C139" s="14"/>
      <c r="D139" s="8"/>
      <c r="E139" s="14"/>
      <c r="G139" s="14"/>
      <c r="H139" s="8"/>
      <c r="I139" s="14"/>
      <c r="K139" s="8"/>
      <c r="L139" s="14"/>
    </row>
    <row r="140" customFormat="false" ht="12" hidden="false" customHeight="true" outlineLevel="0" collapsed="false">
      <c r="C140" s="14"/>
      <c r="D140" s="8"/>
      <c r="E140" s="14"/>
      <c r="G140" s="14"/>
      <c r="H140" s="8"/>
      <c r="I140" s="14"/>
      <c r="K140" s="8"/>
      <c r="L140" s="14"/>
    </row>
    <row r="141" customFormat="false" ht="12" hidden="false" customHeight="true" outlineLevel="0" collapsed="false">
      <c r="C141" s="14"/>
      <c r="D141" s="8"/>
      <c r="E141" s="14"/>
      <c r="G141" s="14"/>
      <c r="H141" s="8"/>
      <c r="I141" s="14"/>
      <c r="K141" s="8"/>
      <c r="L141" s="14"/>
    </row>
    <row r="142" customFormat="false" ht="12" hidden="false" customHeight="true" outlineLevel="0" collapsed="false">
      <c r="C142" s="14"/>
      <c r="D142" s="8"/>
      <c r="E142" s="14"/>
      <c r="G142" s="14"/>
      <c r="H142" s="8"/>
      <c r="I142" s="14"/>
      <c r="K142" s="8"/>
      <c r="L142" s="14"/>
    </row>
    <row r="143" customFormat="false" ht="12" hidden="false" customHeight="true" outlineLevel="0" collapsed="false">
      <c r="C143" s="14"/>
      <c r="D143" s="8"/>
      <c r="E143" s="14"/>
      <c r="G143" s="14"/>
      <c r="H143" s="8"/>
      <c r="I143" s="14"/>
      <c r="K143" s="8"/>
      <c r="L143" s="14"/>
    </row>
    <row r="144" customFormat="false" ht="12" hidden="false" customHeight="true" outlineLevel="0" collapsed="false">
      <c r="C144" s="14"/>
      <c r="D144" s="8"/>
      <c r="E144" s="14"/>
      <c r="G144" s="14"/>
      <c r="H144" s="8"/>
      <c r="I144" s="14"/>
      <c r="K144" s="8"/>
      <c r="L144" s="14"/>
    </row>
    <row r="145" customFormat="false" ht="12" hidden="false" customHeight="true" outlineLevel="0" collapsed="false">
      <c r="E145" s="14"/>
      <c r="I145" s="14"/>
      <c r="K145" s="8"/>
      <c r="L145" s="14"/>
    </row>
    <row r="146" customFormat="false" ht="12" hidden="false" customHeight="true" outlineLevel="0" collapsed="false">
      <c r="C146" s="14"/>
      <c r="D146" s="8"/>
      <c r="E146" s="14"/>
      <c r="G146" s="14"/>
      <c r="H146" s="8"/>
      <c r="I146" s="14"/>
      <c r="K146" s="8"/>
      <c r="L146" s="14"/>
    </row>
    <row r="147" customFormat="false" ht="12" hidden="false" customHeight="true" outlineLevel="0" collapsed="false">
      <c r="C147" s="14"/>
      <c r="D147" s="8"/>
      <c r="E147" s="14"/>
      <c r="G147" s="14"/>
      <c r="H147" s="8"/>
      <c r="I147" s="14"/>
      <c r="K147" s="8"/>
      <c r="L147" s="14"/>
    </row>
    <row r="148" customFormat="false" ht="12" hidden="false" customHeight="true" outlineLevel="0" collapsed="false">
      <c r="C148" s="14"/>
      <c r="D148" s="8"/>
      <c r="E148" s="14"/>
      <c r="G148" s="14"/>
      <c r="H148" s="8"/>
      <c r="I148" s="14"/>
      <c r="K148" s="8"/>
      <c r="L148" s="14"/>
    </row>
    <row r="149" customFormat="false" ht="12" hidden="false" customHeight="true" outlineLevel="0" collapsed="false">
      <c r="C149" s="14"/>
      <c r="D149" s="8"/>
      <c r="E149" s="14"/>
      <c r="G149" s="14"/>
      <c r="H149" s="8"/>
      <c r="I149" s="14"/>
      <c r="K149" s="8"/>
      <c r="L149" s="14"/>
    </row>
    <row r="150" customFormat="false" ht="12" hidden="false" customHeight="true" outlineLevel="0" collapsed="false">
      <c r="C150" s="14"/>
      <c r="D150" s="8"/>
      <c r="E150" s="14"/>
      <c r="G150" s="14"/>
      <c r="H150" s="8"/>
      <c r="I150" s="14"/>
      <c r="K150" s="8"/>
      <c r="L150" s="14"/>
    </row>
    <row r="151" customFormat="false" ht="12" hidden="false" customHeight="true" outlineLevel="0" collapsed="false">
      <c r="C151" s="14"/>
      <c r="D151" s="8"/>
      <c r="E151" s="14"/>
      <c r="G151" s="14"/>
      <c r="H151" s="8"/>
      <c r="I151" s="14"/>
      <c r="K151" s="8"/>
      <c r="L151" s="14"/>
    </row>
    <row r="152" customFormat="false" ht="12" hidden="false" customHeight="true" outlineLevel="0" collapsed="false">
      <c r="C152" s="14"/>
      <c r="D152" s="8"/>
      <c r="E152" s="14"/>
      <c r="G152" s="14"/>
      <c r="H152" s="8"/>
      <c r="I152" s="14"/>
      <c r="K152" s="8"/>
      <c r="L152" s="14"/>
    </row>
    <row r="153" customFormat="false" ht="12" hidden="false" customHeight="true" outlineLevel="0" collapsed="false">
      <c r="C153" s="14"/>
      <c r="D153" s="8"/>
      <c r="E153" s="14"/>
      <c r="G153" s="14"/>
      <c r="H153" s="8"/>
      <c r="I153" s="14"/>
      <c r="K153" s="8"/>
      <c r="L153" s="14"/>
    </row>
    <row r="154" customFormat="false" ht="12" hidden="false" customHeight="true" outlineLevel="0" collapsed="false">
      <c r="C154" s="14"/>
      <c r="D154" s="8"/>
      <c r="E154" s="14"/>
      <c r="G154" s="14"/>
      <c r="H154" s="8"/>
      <c r="I154" s="14"/>
      <c r="K154" s="8"/>
      <c r="L154" s="14"/>
    </row>
    <row r="155" customFormat="false" ht="12" hidden="false" customHeight="true" outlineLevel="0" collapsed="false">
      <c r="C155" s="14"/>
      <c r="D155" s="8"/>
      <c r="E155" s="14"/>
      <c r="G155" s="14"/>
      <c r="H155" s="8"/>
      <c r="I155" s="14"/>
      <c r="K155" s="8"/>
      <c r="L155" s="14"/>
    </row>
    <row r="156" customFormat="false" ht="12" hidden="false" customHeight="true" outlineLevel="0" collapsed="false">
      <c r="C156" s="14"/>
      <c r="D156" s="8"/>
      <c r="E156" s="14"/>
      <c r="G156" s="14"/>
      <c r="H156" s="8"/>
      <c r="I156" s="14"/>
      <c r="K156" s="8"/>
      <c r="L156" s="14"/>
    </row>
    <row r="157" customFormat="false" ht="12" hidden="false" customHeight="true" outlineLevel="0" collapsed="false">
      <c r="C157" s="14"/>
      <c r="D157" s="8"/>
      <c r="E157" s="14"/>
      <c r="G157" s="14"/>
      <c r="H157" s="8"/>
      <c r="I157" s="14"/>
      <c r="K157" s="8"/>
      <c r="L157" s="14"/>
    </row>
    <row r="158" customFormat="false" ht="12" hidden="false" customHeight="true" outlineLevel="0" collapsed="false">
      <c r="C158" s="14"/>
      <c r="D158" s="8"/>
      <c r="E158" s="14"/>
      <c r="G158" s="14"/>
      <c r="H158" s="8"/>
      <c r="I158" s="14"/>
      <c r="K158" s="8"/>
      <c r="L158" s="14"/>
    </row>
    <row r="159" customFormat="false" ht="12" hidden="false" customHeight="true" outlineLevel="0" collapsed="false">
      <c r="C159" s="14"/>
      <c r="D159" s="8"/>
      <c r="E159" s="14"/>
      <c r="G159" s="14"/>
      <c r="H159" s="8"/>
      <c r="I159" s="14"/>
      <c r="K159" s="8"/>
      <c r="L159" s="14"/>
    </row>
    <row r="160" customFormat="false" ht="12" hidden="false" customHeight="true" outlineLevel="0" collapsed="false">
      <c r="C160" s="14"/>
      <c r="D160" s="8"/>
      <c r="E160" s="14"/>
      <c r="G160" s="14"/>
      <c r="H160" s="8"/>
      <c r="I160" s="14"/>
      <c r="K160" s="8"/>
      <c r="L160" s="14"/>
    </row>
    <row r="161" customFormat="false" ht="12" hidden="false" customHeight="true" outlineLevel="0" collapsed="false">
      <c r="C161" s="14"/>
      <c r="D161" s="8"/>
      <c r="E161" s="14"/>
      <c r="G161" s="14"/>
      <c r="H161" s="8"/>
      <c r="I161" s="14"/>
      <c r="K161" s="8"/>
      <c r="L161" s="14"/>
    </row>
    <row r="162" customFormat="false" ht="12" hidden="false" customHeight="true" outlineLevel="0" collapsed="false">
      <c r="C162" s="14"/>
      <c r="D162" s="8"/>
      <c r="E162" s="14"/>
      <c r="G162" s="14"/>
      <c r="H162" s="8"/>
      <c r="I162" s="14"/>
      <c r="K162" s="8"/>
      <c r="L162" s="14"/>
    </row>
    <row r="163" customFormat="false" ht="12" hidden="false" customHeight="true" outlineLevel="0" collapsed="false">
      <c r="C163" s="14"/>
      <c r="D163" s="8"/>
      <c r="E163" s="14"/>
      <c r="G163" s="14"/>
      <c r="H163" s="8"/>
      <c r="I163" s="14"/>
      <c r="K163" s="8"/>
      <c r="L163" s="14"/>
    </row>
    <row r="164" customFormat="false" ht="12" hidden="false" customHeight="true" outlineLevel="0" collapsed="false">
      <c r="C164" s="14"/>
      <c r="D164" s="8"/>
      <c r="E164" s="14"/>
      <c r="G164" s="14"/>
      <c r="H164" s="8"/>
      <c r="I164" s="14"/>
      <c r="K164" s="8"/>
      <c r="L164" s="14"/>
    </row>
    <row r="165" customFormat="false" ht="12" hidden="false" customHeight="true" outlineLevel="0" collapsed="false">
      <c r="C165" s="14"/>
      <c r="D165" s="8"/>
      <c r="E165" s="14"/>
      <c r="G165" s="14"/>
      <c r="H165" s="8"/>
      <c r="I165" s="14"/>
      <c r="K165" s="8"/>
      <c r="L165" s="14"/>
    </row>
    <row r="166" customFormat="false" ht="12" hidden="false" customHeight="true" outlineLevel="0" collapsed="false">
      <c r="C166" s="14"/>
      <c r="D166" s="8"/>
      <c r="E166" s="14"/>
      <c r="G166" s="14"/>
      <c r="H166" s="8"/>
      <c r="I166" s="14"/>
      <c r="K166" s="8"/>
      <c r="L166" s="14"/>
    </row>
    <row r="167" customFormat="false" ht="12" hidden="false" customHeight="true" outlineLevel="0" collapsed="false">
      <c r="C167" s="14"/>
      <c r="D167" s="8"/>
      <c r="E167" s="14"/>
      <c r="G167" s="14"/>
      <c r="H167" s="8"/>
      <c r="I167" s="14"/>
      <c r="K167" s="8"/>
      <c r="L167" s="14"/>
    </row>
    <row r="168" customFormat="false" ht="12" hidden="false" customHeight="true" outlineLevel="0" collapsed="false">
      <c r="C168" s="14"/>
      <c r="D168" s="8"/>
      <c r="E168" s="14"/>
      <c r="G168" s="14"/>
      <c r="H168" s="8"/>
      <c r="I168" s="14"/>
      <c r="K168" s="8"/>
      <c r="L168" s="14"/>
    </row>
    <row r="169" customFormat="false" ht="12" hidden="false" customHeight="true" outlineLevel="0" collapsed="false">
      <c r="C169" s="14"/>
      <c r="D169" s="8"/>
      <c r="E169" s="14"/>
      <c r="G169" s="14"/>
      <c r="H169" s="8"/>
      <c r="I169" s="14"/>
      <c r="K169" s="8"/>
      <c r="L169" s="14"/>
    </row>
    <row r="170" customFormat="false" ht="12" hidden="false" customHeight="true" outlineLevel="0" collapsed="false">
      <c r="C170" s="14"/>
      <c r="D170" s="8"/>
      <c r="E170" s="14"/>
      <c r="G170" s="14"/>
      <c r="H170" s="8"/>
      <c r="I170" s="14"/>
      <c r="K170" s="8"/>
      <c r="L170" s="14"/>
    </row>
    <row r="171" customFormat="false" ht="12" hidden="false" customHeight="true" outlineLevel="0" collapsed="false">
      <c r="C171" s="14"/>
      <c r="D171" s="8"/>
      <c r="E171" s="14"/>
      <c r="G171" s="14"/>
      <c r="H171" s="8"/>
      <c r="I171" s="14"/>
      <c r="K171" s="8"/>
      <c r="L171" s="14"/>
    </row>
    <row r="172" customFormat="false" ht="12" hidden="false" customHeight="true" outlineLevel="0" collapsed="false">
      <c r="C172" s="14"/>
      <c r="D172" s="8"/>
      <c r="E172" s="14"/>
      <c r="G172" s="14"/>
      <c r="H172" s="8"/>
      <c r="I172" s="14"/>
      <c r="K172" s="8"/>
      <c r="L172" s="14"/>
    </row>
    <row r="173" customFormat="false" ht="12" hidden="false" customHeight="true" outlineLevel="0" collapsed="false">
      <c r="C173" s="14"/>
      <c r="D173" s="8"/>
      <c r="E173" s="14"/>
      <c r="G173" s="14"/>
      <c r="H173" s="8"/>
      <c r="I173" s="14"/>
      <c r="K173" s="8"/>
      <c r="L173" s="14"/>
    </row>
    <row r="174" customFormat="false" ht="12" hidden="false" customHeight="true" outlineLevel="0" collapsed="false">
      <c r="C174" s="14"/>
      <c r="D174" s="8"/>
      <c r="E174" s="14"/>
      <c r="G174" s="14"/>
      <c r="H174" s="8"/>
      <c r="I174" s="14"/>
      <c r="K174" s="8"/>
      <c r="L174" s="14"/>
    </row>
    <row r="175" customFormat="false" ht="12" hidden="false" customHeight="true" outlineLevel="0" collapsed="false">
      <c r="C175" s="14"/>
      <c r="D175" s="8"/>
      <c r="E175" s="14"/>
      <c r="G175" s="14"/>
      <c r="H175" s="8"/>
      <c r="I175" s="14"/>
      <c r="K175" s="8"/>
      <c r="L175" s="14"/>
    </row>
    <row r="176" customFormat="false" ht="12" hidden="false" customHeight="true" outlineLevel="0" collapsed="false">
      <c r="C176" s="14"/>
      <c r="D176" s="8"/>
      <c r="E176" s="14"/>
      <c r="G176" s="14"/>
      <c r="H176" s="8"/>
      <c r="I176" s="14"/>
      <c r="K176" s="8"/>
      <c r="L176" s="14"/>
    </row>
    <row r="177" customFormat="false" ht="12" hidden="false" customHeight="true" outlineLevel="0" collapsed="false">
      <c r="C177" s="14"/>
      <c r="D177" s="8"/>
      <c r="E177" s="14"/>
      <c r="G177" s="14"/>
      <c r="H177" s="8"/>
      <c r="I177" s="14"/>
      <c r="K177" s="8"/>
      <c r="L177" s="14"/>
    </row>
    <row r="178" customFormat="false" ht="12" hidden="false" customHeight="true" outlineLevel="0" collapsed="false">
      <c r="C178" s="14"/>
      <c r="D178" s="8"/>
      <c r="E178" s="14"/>
      <c r="G178" s="14"/>
      <c r="H178" s="8"/>
      <c r="I178" s="14"/>
      <c r="K178" s="8"/>
      <c r="L178" s="14"/>
    </row>
    <row r="179" customFormat="false" ht="12" hidden="false" customHeight="true" outlineLevel="0" collapsed="false">
      <c r="C179" s="14"/>
      <c r="D179" s="8"/>
      <c r="E179" s="14"/>
      <c r="G179" s="14"/>
      <c r="H179" s="8"/>
      <c r="I179" s="14"/>
      <c r="K179" s="8"/>
      <c r="L179" s="14"/>
    </row>
  </sheetData>
  <mergeCells count="5">
    <mergeCell ref="A1:N1"/>
    <mergeCell ref="A2:N2"/>
    <mergeCell ref="A3:N3"/>
    <mergeCell ref="A4:N4"/>
    <mergeCell ref="A5:N5"/>
  </mergeCells>
  <printOptions headings="false" gridLines="false" gridLinesSet="true" horizontalCentered="true" verticalCentered="false"/>
  <pageMargins left="0.39375" right="0.39375" top="0.420138888888889" bottom="0.220138888888889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2" activeCellId="0" sqref="A2:U2"/>
    </sheetView>
  </sheetViews>
  <sheetFormatPr defaultColWidth="9.13671875" defaultRowHeight="12" zeroHeight="false" outlineLevelRow="0" outlineLevelCol="0"/>
  <cols>
    <col collapsed="false" customWidth="true" hidden="false" outlineLevel="0" max="1" min="1" style="5" width="1.41"/>
    <col collapsed="false" customWidth="true" hidden="false" outlineLevel="0" max="2" min="2" style="5" width="12.99"/>
    <col collapsed="false" customWidth="false" hidden="false" outlineLevel="0" max="4" min="3" style="2" width="9.14"/>
    <col collapsed="false" customWidth="true" hidden="false" outlineLevel="0" max="6" min="5" style="2" width="4.85"/>
    <col collapsed="false" customWidth="true" hidden="false" outlineLevel="0" max="8" min="7" style="2" width="4.99"/>
    <col collapsed="false" customWidth="true" hidden="false" outlineLevel="0" max="9" min="9" style="2" width="7.85"/>
    <col collapsed="false" customWidth="true" hidden="false" outlineLevel="0" max="10" min="10" style="2" width="7.7"/>
    <col collapsed="false" customWidth="true" hidden="false" outlineLevel="0" max="11" min="11" style="2" width="9.56"/>
    <col collapsed="false" customWidth="true" hidden="false" outlineLevel="0" max="12" min="12" style="2" width="9.41"/>
    <col collapsed="false" customWidth="true" hidden="false" outlineLevel="0" max="13" min="13" style="2" width="8.7"/>
    <col collapsed="false" customWidth="true" hidden="false" outlineLevel="0" max="14" min="14" style="2" width="4.14"/>
    <col collapsed="false" customWidth="true" hidden="false" outlineLevel="0" max="21" min="15" style="2" width="4.28"/>
    <col collapsed="false" customWidth="false" hidden="false" outlineLevel="0" max="257" min="22" style="5" width="9.14"/>
  </cols>
  <sheetData>
    <row r="1" customFormat="false" ht="12" hidden="false" customHeight="false" outlineLevel="0" collapsed="false">
      <c r="A1" s="7" t="s">
        <v>3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customFormat="false" ht="12" hidden="false" customHeight="false" outlineLevel="0" collapsed="false">
      <c r="A2" s="7" t="s">
        <v>3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</row>
    <row r="3" customFormat="false" ht="12" hidden="false" customHeight="false" outlineLevel="0" collapsed="false">
      <c r="A3" s="16" t="n">
        <v>37263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</row>
    <row r="4" customFormat="false" ht="15.75" hidden="false" customHeight="true" outlineLevel="0" collapsed="false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</row>
    <row r="5" customFormat="false" ht="12" hidden="false" customHeight="false" outlineLevel="0" collapsed="false">
      <c r="C5" s="2" t="s">
        <v>35</v>
      </c>
      <c r="D5" s="2" t="s">
        <v>36</v>
      </c>
      <c r="E5" s="7" t="s">
        <v>37</v>
      </c>
      <c r="F5" s="7"/>
      <c r="G5" s="7" t="s">
        <v>38</v>
      </c>
      <c r="H5" s="7"/>
      <c r="I5" s="2" t="s">
        <v>39</v>
      </c>
      <c r="J5" s="2" t="s">
        <v>40</v>
      </c>
      <c r="K5" s="2" t="s">
        <v>41</v>
      </c>
      <c r="L5" s="2" t="s">
        <v>42</v>
      </c>
      <c r="M5" s="2" t="s">
        <v>43</v>
      </c>
      <c r="N5" s="7" t="s">
        <v>44</v>
      </c>
      <c r="O5" s="7"/>
      <c r="P5" s="7" t="s">
        <v>45</v>
      </c>
      <c r="Q5" s="7"/>
      <c r="R5" s="7" t="s">
        <v>46</v>
      </c>
      <c r="S5" s="7"/>
      <c r="T5" s="7" t="s">
        <v>47</v>
      </c>
      <c r="U5" s="7"/>
    </row>
    <row r="6" customFormat="false" ht="12" hidden="false" customHeight="false" outlineLevel="0" collapsed="false">
      <c r="D6" s="2" t="s">
        <v>48</v>
      </c>
      <c r="G6" s="7" t="s">
        <v>49</v>
      </c>
      <c r="H6" s="7"/>
      <c r="I6" s="2" t="s">
        <v>50</v>
      </c>
      <c r="L6" s="2" t="s">
        <v>51</v>
      </c>
      <c r="M6" s="2" t="s">
        <v>52</v>
      </c>
      <c r="P6" s="7" t="s">
        <v>50</v>
      </c>
      <c r="Q6" s="7"/>
      <c r="T6" s="7" t="s">
        <v>53</v>
      </c>
      <c r="U6" s="7"/>
    </row>
    <row r="7" customFormat="false" ht="12" hidden="false" customHeight="false" outlineLevel="0" collapsed="false">
      <c r="T7" s="7" t="s">
        <v>54</v>
      </c>
      <c r="U7" s="7"/>
    </row>
    <row r="8" customFormat="false" ht="12" hidden="false" customHeight="false" outlineLevel="0" collapsed="false">
      <c r="A8" s="5" t="s">
        <v>55</v>
      </c>
      <c r="E8" s="2" t="s">
        <v>56</v>
      </c>
      <c r="F8" s="2" t="s">
        <v>57</v>
      </c>
      <c r="G8" s="2" t="s">
        <v>56</v>
      </c>
      <c r="H8" s="2" t="s">
        <v>57</v>
      </c>
      <c r="N8" s="2" t="s">
        <v>56</v>
      </c>
      <c r="O8" s="2" t="s">
        <v>57</v>
      </c>
      <c r="P8" s="2" t="s">
        <v>56</v>
      </c>
      <c r="Q8" s="2" t="s">
        <v>57</v>
      </c>
      <c r="R8" s="2" t="s">
        <v>56</v>
      </c>
      <c r="S8" s="2" t="s">
        <v>57</v>
      </c>
      <c r="T8" s="2" t="s">
        <v>56</v>
      </c>
      <c r="U8" s="2" t="s">
        <v>57</v>
      </c>
    </row>
    <row r="10" customFormat="false" ht="12" hidden="false" customHeight="false" outlineLevel="0" collapsed="false">
      <c r="B10" s="5" t="s">
        <v>58</v>
      </c>
      <c r="C10" s="2" t="n">
        <v>12</v>
      </c>
      <c r="D10" s="2" t="n">
        <v>7</v>
      </c>
      <c r="E10" s="2" t="n">
        <v>1</v>
      </c>
      <c r="F10" s="2" t="n">
        <v>0</v>
      </c>
      <c r="G10" s="2" t="n">
        <v>5</v>
      </c>
      <c r="H10" s="2" t="n">
        <v>3</v>
      </c>
      <c r="I10" s="2" t="n">
        <v>6</v>
      </c>
      <c r="J10" s="2" t="n">
        <v>8</v>
      </c>
      <c r="M10" s="2" t="n">
        <v>4</v>
      </c>
    </row>
    <row r="11" customFormat="false" ht="12" hidden="false" customHeight="false" outlineLevel="0" collapsed="false">
      <c r="P11" s="7"/>
      <c r="Q11" s="7"/>
    </row>
    <row r="12" customFormat="false" ht="12" hidden="false" customHeight="false" outlineLevel="0" collapsed="false">
      <c r="B12" s="5" t="s">
        <v>59</v>
      </c>
      <c r="C12" s="2" t="n">
        <v>8</v>
      </c>
      <c r="D12" s="2" t="n">
        <v>0</v>
      </c>
      <c r="E12" s="2" t="n">
        <v>0</v>
      </c>
      <c r="F12" s="2" t="n">
        <v>0</v>
      </c>
      <c r="G12" s="2" t="n">
        <v>5</v>
      </c>
      <c r="H12" s="2" t="n">
        <v>3</v>
      </c>
      <c r="I12" s="2" t="n">
        <v>0</v>
      </c>
      <c r="J12" s="2" t="n">
        <v>4</v>
      </c>
      <c r="M12" s="2" t="n">
        <v>1</v>
      </c>
    </row>
    <row r="14" customFormat="false" ht="12" hidden="false" customHeight="false" outlineLevel="0" collapsed="false">
      <c r="B14" s="5" t="s">
        <v>6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3</v>
      </c>
      <c r="H14" s="2" t="n">
        <v>4</v>
      </c>
      <c r="I14" s="2" t="n">
        <v>2</v>
      </c>
      <c r="J14" s="2" t="n">
        <v>0</v>
      </c>
      <c r="M14" s="2" t="n">
        <v>0</v>
      </c>
    </row>
    <row r="16" customFormat="false" ht="12" hidden="false" customHeight="false" outlineLevel="0" collapsed="false">
      <c r="B16" s="5" t="s">
        <v>11</v>
      </c>
      <c r="C16" s="2" t="n">
        <v>20</v>
      </c>
      <c r="D16" s="2" t="n">
        <v>7</v>
      </c>
      <c r="E16" s="2" t="n">
        <v>1</v>
      </c>
      <c r="F16" s="2" t="n">
        <v>0</v>
      </c>
      <c r="G16" s="2" t="n">
        <v>13</v>
      </c>
      <c r="H16" s="2" t="n">
        <v>10</v>
      </c>
      <c r="I16" s="2" t="n">
        <v>8</v>
      </c>
      <c r="J16" s="2" t="n">
        <v>12</v>
      </c>
      <c r="K16" s="2" t="n">
        <v>0</v>
      </c>
      <c r="L16" s="2" t="n">
        <v>0</v>
      </c>
      <c r="M16" s="2" t="n">
        <v>5</v>
      </c>
      <c r="N16" s="2" t="n">
        <v>0</v>
      </c>
      <c r="O16" s="2" t="n">
        <v>2</v>
      </c>
      <c r="P16" s="2" t="n">
        <v>0</v>
      </c>
      <c r="Q16" s="2" t="n">
        <v>2</v>
      </c>
      <c r="R16" s="2" t="n">
        <v>8</v>
      </c>
      <c r="S16" s="2" t="n">
        <v>4</v>
      </c>
      <c r="T16" s="2" t="n">
        <v>2</v>
      </c>
      <c r="U16" s="2" t="n">
        <v>1</v>
      </c>
    </row>
    <row r="17" customFormat="false" ht="12" hidden="false" customHeight="false" outlineLevel="0" collapsed="false">
      <c r="N17" s="7"/>
      <c r="O17" s="7"/>
      <c r="P17" s="7"/>
      <c r="Q17" s="7"/>
    </row>
    <row r="19" customFormat="false" ht="12" hidden="false" customHeight="false" outlineLevel="0" collapsed="false">
      <c r="A19" s="5" t="s">
        <v>61</v>
      </c>
      <c r="C19" s="2" t="n">
        <v>5</v>
      </c>
      <c r="D19" s="2" t="n">
        <v>1</v>
      </c>
      <c r="E19" s="7" t="n">
        <v>0</v>
      </c>
      <c r="F19" s="7"/>
      <c r="G19" s="7" t="n">
        <v>5</v>
      </c>
      <c r="H19" s="7"/>
      <c r="I19" s="2" t="n">
        <v>2</v>
      </c>
      <c r="J19" s="2" t="n">
        <v>9</v>
      </c>
      <c r="K19" s="2" t="n">
        <v>0</v>
      </c>
      <c r="L19" s="2" t="n">
        <v>0</v>
      </c>
      <c r="M19" s="2" t="n">
        <v>8</v>
      </c>
      <c r="N19" s="7" t="n">
        <v>2</v>
      </c>
      <c r="O19" s="7"/>
      <c r="P19" s="7" t="n">
        <v>2</v>
      </c>
      <c r="Q19" s="7"/>
      <c r="R19" s="7" t="n">
        <v>3</v>
      </c>
      <c r="S19" s="7"/>
      <c r="T19" s="7" t="n">
        <v>3</v>
      </c>
      <c r="U19" s="7"/>
    </row>
    <row r="20" customFormat="false" ht="12" hidden="false" customHeight="false" outlineLevel="0" collapsed="false">
      <c r="B20" s="5" t="s">
        <v>62</v>
      </c>
    </row>
    <row r="22" customFormat="false" ht="12" hidden="false" customHeight="false" outlineLevel="0" collapsed="false">
      <c r="A22" s="5" t="s">
        <v>63</v>
      </c>
      <c r="P22" s="5"/>
      <c r="Q22" s="5"/>
    </row>
    <row r="25" customFormat="false" ht="12" hidden="false" customHeight="false" outlineLevel="0" collapsed="false">
      <c r="C25" s="5"/>
      <c r="D25" s="5"/>
      <c r="E25" s="7" t="s">
        <v>64</v>
      </c>
      <c r="F25" s="7"/>
      <c r="G25" s="7"/>
      <c r="H25" s="7"/>
      <c r="I25" s="7"/>
      <c r="J25" s="5"/>
      <c r="K25" s="7" t="s">
        <v>65</v>
      </c>
      <c r="L25" s="7"/>
      <c r="M25" s="7"/>
      <c r="P25" s="7" t="s">
        <v>66</v>
      </c>
      <c r="Q25" s="7"/>
      <c r="R25" s="7"/>
      <c r="S25" s="7"/>
      <c r="T25" s="7"/>
      <c r="U25" s="7"/>
    </row>
    <row r="26" customFormat="false" ht="12" hidden="false" customHeight="false" outlineLevel="0" collapsed="false">
      <c r="C26" s="5"/>
      <c r="D26" s="5"/>
      <c r="E26" s="7" t="s">
        <v>67</v>
      </c>
      <c r="F26" s="7"/>
      <c r="G26" s="7"/>
      <c r="H26" s="7"/>
      <c r="I26" s="7"/>
      <c r="J26" s="5"/>
      <c r="K26" s="7" t="s">
        <v>31</v>
      </c>
      <c r="L26" s="7"/>
      <c r="M26" s="7"/>
      <c r="P26" s="7" t="s">
        <v>68</v>
      </c>
      <c r="Q26" s="7"/>
      <c r="R26" s="7"/>
      <c r="S26" s="7"/>
      <c r="T26" s="7"/>
      <c r="U26" s="7"/>
    </row>
    <row r="27" customFormat="false" ht="12.75" hidden="false" customHeight="true" outlineLevel="0" collapsed="false">
      <c r="C27" s="5"/>
      <c r="D27" s="5"/>
      <c r="E27" s="7" t="s">
        <v>58</v>
      </c>
      <c r="F27" s="7"/>
      <c r="G27" s="7" t="s">
        <v>69</v>
      </c>
      <c r="H27" s="7"/>
      <c r="I27" s="2" t="s">
        <v>70</v>
      </c>
      <c r="J27" s="11"/>
      <c r="K27" s="11" t="n">
        <f aca="false">SUM(A3-3)</f>
        <v>37260</v>
      </c>
      <c r="L27" s="11" t="n">
        <f aca="false">SUM(A3-2)</f>
        <v>37261</v>
      </c>
      <c r="M27" s="11" t="n">
        <f aca="false">SUM(A3-1)</f>
        <v>37262</v>
      </c>
      <c r="N27" s="11"/>
      <c r="O27" s="11"/>
      <c r="P27" s="18" t="n">
        <f aca="false">SUM(A3-2)</f>
        <v>37261</v>
      </c>
      <c r="Q27" s="18"/>
      <c r="R27" s="18" t="n">
        <f aca="false">SUM(A3-1)</f>
        <v>37262</v>
      </c>
      <c r="S27" s="18"/>
      <c r="T27" s="18" t="n">
        <f aca="false">SUM(A3)</f>
        <v>37263</v>
      </c>
      <c r="U27" s="18"/>
    </row>
    <row r="28" customFormat="false" ht="12.75" hidden="false" customHeight="true" outlineLevel="0" collapsed="false">
      <c r="C28" s="5"/>
      <c r="D28" s="5"/>
      <c r="E28" s="5"/>
      <c r="F28" s="5"/>
      <c r="G28" s="7" t="s">
        <v>58</v>
      </c>
      <c r="H28" s="7"/>
      <c r="K28" s="5"/>
      <c r="L28" s="5"/>
      <c r="N28" s="5"/>
      <c r="P28" s="5"/>
      <c r="Q28" s="5"/>
      <c r="R28" s="5"/>
      <c r="S28" s="5"/>
      <c r="T28" s="5"/>
      <c r="U28" s="5"/>
    </row>
    <row r="29" customFormat="false" ht="12.75" hidden="false" customHeight="true" outlineLevel="0" collapsed="false">
      <c r="C29" s="5"/>
      <c r="D29" s="5"/>
      <c r="E29" s="5"/>
      <c r="F29" s="5"/>
      <c r="G29" s="5"/>
      <c r="H29" s="7"/>
      <c r="I29" s="7"/>
      <c r="J29" s="7"/>
      <c r="K29" s="7"/>
      <c r="L29" s="7"/>
      <c r="N29" s="7"/>
      <c r="O29" s="7"/>
      <c r="P29" s="7"/>
      <c r="Q29" s="7"/>
      <c r="R29" s="7"/>
      <c r="S29" s="7"/>
      <c r="T29" s="7"/>
      <c r="U29" s="7"/>
    </row>
    <row r="30" customFormat="false" ht="12" hidden="false" customHeight="false" outlineLevel="0" collapsed="false">
      <c r="A30" s="5" t="s">
        <v>71</v>
      </c>
      <c r="C30" s="5"/>
      <c r="D30" s="5"/>
      <c r="E30" s="7" t="n">
        <v>6</v>
      </c>
      <c r="F30" s="7"/>
      <c r="G30" s="7" t="n">
        <v>4</v>
      </c>
      <c r="H30" s="7"/>
      <c r="I30" s="2" t="n">
        <v>0</v>
      </c>
      <c r="J30" s="19"/>
      <c r="K30" s="19" t="n">
        <v>0</v>
      </c>
      <c r="L30" s="14" t="n">
        <v>0</v>
      </c>
      <c r="M30" s="14" t="n">
        <v>0</v>
      </c>
      <c r="N30" s="19"/>
      <c r="O30" s="19"/>
      <c r="P30" s="7" t="n">
        <v>107</v>
      </c>
      <c r="Q30" s="7"/>
      <c r="R30" s="7" t="n">
        <v>101</v>
      </c>
      <c r="S30" s="7"/>
      <c r="T30" s="7" t="n">
        <v>94</v>
      </c>
      <c r="U30" s="7"/>
    </row>
    <row r="31" customFormat="false" ht="12" hidden="false" customHeight="false" outlineLevel="0" collapsed="false">
      <c r="C31" s="5"/>
      <c r="D31" s="5"/>
      <c r="E31" s="5"/>
      <c r="F31" s="5"/>
      <c r="G31" s="5"/>
      <c r="H31" s="5"/>
      <c r="I31" s="7"/>
      <c r="J31" s="19"/>
      <c r="K31" s="19"/>
      <c r="L31" s="14"/>
      <c r="M31" s="14"/>
      <c r="N31" s="7"/>
      <c r="O31" s="7"/>
      <c r="P31" s="7"/>
      <c r="Q31" s="7"/>
      <c r="R31" s="7"/>
      <c r="S31" s="7"/>
      <c r="T31" s="7"/>
      <c r="U31" s="7"/>
    </row>
    <row r="32" customFormat="false" ht="12" hidden="false" customHeight="false" outlineLevel="0" collapsed="false">
      <c r="A32" s="5" t="s">
        <v>72</v>
      </c>
      <c r="C32" s="5"/>
      <c r="D32" s="5"/>
      <c r="E32" s="7" t="n">
        <v>16</v>
      </c>
      <c r="F32" s="7"/>
      <c r="G32" s="7" t="n">
        <v>12</v>
      </c>
      <c r="H32" s="7"/>
      <c r="I32" s="2" t="n">
        <v>1</v>
      </c>
      <c r="J32" s="19"/>
      <c r="K32" s="19" t="n">
        <v>0</v>
      </c>
      <c r="L32" s="14" t="n">
        <v>6.7</v>
      </c>
      <c r="M32" s="14" t="n">
        <v>0</v>
      </c>
      <c r="N32" s="19"/>
      <c r="O32" s="19"/>
      <c r="P32" s="7" t="n">
        <v>163</v>
      </c>
      <c r="Q32" s="7"/>
      <c r="R32" s="7" t="n">
        <v>165</v>
      </c>
      <c r="S32" s="7"/>
      <c r="T32" s="7" t="n">
        <v>169</v>
      </c>
      <c r="U32" s="7"/>
    </row>
    <row r="33" customFormat="false" ht="12" hidden="false" customHeight="false" outlineLevel="0" collapsed="false">
      <c r="C33" s="5"/>
      <c r="D33" s="5"/>
      <c r="E33" s="20"/>
      <c r="F33" s="20"/>
      <c r="G33" s="20"/>
      <c r="H33" s="21"/>
      <c r="I33" s="21"/>
      <c r="J33" s="19"/>
      <c r="K33" s="19"/>
      <c r="L33" s="14"/>
      <c r="M33" s="14"/>
      <c r="N33" s="7"/>
      <c r="O33" s="7"/>
      <c r="P33" s="7"/>
      <c r="Q33" s="7"/>
      <c r="R33" s="7"/>
      <c r="S33" s="7"/>
      <c r="T33" s="7"/>
      <c r="U33" s="7"/>
    </row>
    <row r="34" customFormat="false" ht="12" hidden="false" customHeight="false" outlineLevel="0" collapsed="false">
      <c r="A34" s="5" t="s">
        <v>73</v>
      </c>
      <c r="C34" s="5"/>
      <c r="D34" s="5"/>
      <c r="E34" s="7" t="n">
        <v>10</v>
      </c>
      <c r="F34" s="7"/>
      <c r="G34" s="7" t="n">
        <v>2</v>
      </c>
      <c r="H34" s="7"/>
      <c r="I34" s="7" t="n">
        <v>0</v>
      </c>
      <c r="J34" s="19"/>
      <c r="K34" s="19" t="n">
        <v>0</v>
      </c>
      <c r="L34" s="14" t="n">
        <v>3.9</v>
      </c>
      <c r="M34" s="14" t="n">
        <v>5.1</v>
      </c>
      <c r="N34" s="19"/>
      <c r="O34" s="19"/>
      <c r="P34" s="7" t="n">
        <v>201</v>
      </c>
      <c r="Q34" s="7"/>
      <c r="R34" s="7" t="n">
        <v>197</v>
      </c>
      <c r="S34" s="7"/>
      <c r="T34" s="7" t="n">
        <v>198</v>
      </c>
      <c r="U34" s="7"/>
    </row>
    <row r="35" customFormat="false" ht="12" hidden="false" customHeight="false" outlineLevel="0" collapsed="false">
      <c r="C35" s="5"/>
      <c r="D35" s="5"/>
      <c r="E35" s="5"/>
      <c r="F35" s="5"/>
      <c r="G35" s="5"/>
      <c r="H35" s="7"/>
      <c r="I35" s="7"/>
      <c r="J35" s="19"/>
      <c r="K35" s="19"/>
      <c r="L35" s="14"/>
      <c r="M35" s="14"/>
      <c r="N35" s="7"/>
      <c r="O35" s="7"/>
      <c r="P35" s="7"/>
      <c r="Q35" s="7"/>
      <c r="R35" s="7"/>
      <c r="S35" s="7"/>
      <c r="T35" s="7"/>
      <c r="U35" s="7"/>
    </row>
    <row r="36" customFormat="false" ht="12" hidden="false" customHeight="false" outlineLevel="0" collapsed="false">
      <c r="A36" s="5" t="s">
        <v>74</v>
      </c>
      <c r="C36" s="5"/>
      <c r="D36" s="5"/>
      <c r="E36" s="7" t="n">
        <v>7</v>
      </c>
      <c r="F36" s="7"/>
      <c r="G36" s="7" t="n">
        <v>2</v>
      </c>
      <c r="H36" s="7"/>
      <c r="I36" s="7" t="n">
        <v>0</v>
      </c>
      <c r="J36" s="19"/>
      <c r="K36" s="19" t="n">
        <v>5.1</v>
      </c>
      <c r="L36" s="14" t="n">
        <v>5.6</v>
      </c>
      <c r="M36" s="14" t="n">
        <v>0</v>
      </c>
      <c r="N36" s="19"/>
      <c r="O36" s="19"/>
      <c r="P36" s="7" t="n">
        <v>186</v>
      </c>
      <c r="Q36" s="7"/>
      <c r="R36" s="7" t="n">
        <v>191</v>
      </c>
      <c r="S36" s="7"/>
      <c r="T36" s="7" t="n">
        <v>187</v>
      </c>
      <c r="U36" s="7"/>
    </row>
    <row r="37" customFormat="false" ht="12" hidden="false" customHeight="false" outlineLevel="0" collapsed="false">
      <c r="C37" s="5"/>
      <c r="D37" s="5"/>
      <c r="E37" s="5"/>
      <c r="F37" s="5"/>
      <c r="G37" s="5"/>
      <c r="J37" s="14"/>
      <c r="K37" s="14"/>
      <c r="L37" s="14"/>
      <c r="M37" s="14"/>
    </row>
    <row r="38" customFormat="false" ht="12" hidden="false" customHeight="false" outlineLevel="0" collapsed="false">
      <c r="B38" s="5" t="s">
        <v>11</v>
      </c>
      <c r="C38" s="5"/>
      <c r="D38" s="5"/>
      <c r="E38" s="7" t="n">
        <v>39</v>
      </c>
      <c r="F38" s="7"/>
      <c r="G38" s="7" t="n">
        <v>20</v>
      </c>
      <c r="H38" s="7"/>
      <c r="I38" s="2" t="n">
        <v>1</v>
      </c>
      <c r="J38" s="14"/>
      <c r="K38" s="14" t="n">
        <v>5.1</v>
      </c>
      <c r="L38" s="14" t="n">
        <v>16.2</v>
      </c>
      <c r="M38" s="14" t="n">
        <v>5.1</v>
      </c>
      <c r="N38" s="14"/>
      <c r="O38" s="14"/>
      <c r="P38" s="7" t="n">
        <v>657</v>
      </c>
      <c r="Q38" s="7"/>
      <c r="R38" s="7" t="n">
        <v>654</v>
      </c>
      <c r="S38" s="7"/>
      <c r="T38" s="7" t="n">
        <v>648</v>
      </c>
      <c r="U38" s="7"/>
    </row>
    <row r="39" customFormat="false" ht="12" hidden="false" customHeight="false" outlineLevel="0" collapsed="false">
      <c r="D39" s="5"/>
      <c r="F39" s="5"/>
      <c r="G39" s="5"/>
      <c r="P39" s="5"/>
      <c r="Q39" s="5"/>
    </row>
    <row r="40" customFormat="false" ht="12" hidden="false" customHeight="false" outlineLevel="0" collapsed="false">
      <c r="F40" s="5"/>
      <c r="G40" s="5"/>
      <c r="M40" s="5"/>
      <c r="N40" s="5"/>
      <c r="P40" s="5"/>
      <c r="Q40" s="5"/>
      <c r="R40" s="5"/>
      <c r="S40" s="5"/>
      <c r="T40" s="5"/>
      <c r="U40" s="5"/>
    </row>
  </sheetData>
  <mergeCells count="60">
    <mergeCell ref="A1:U1"/>
    <mergeCell ref="A2:U2"/>
    <mergeCell ref="A3:U3"/>
    <mergeCell ref="A4:U4"/>
    <mergeCell ref="E5:F5"/>
    <mergeCell ref="G5:H5"/>
    <mergeCell ref="N5:O5"/>
    <mergeCell ref="P5:Q5"/>
    <mergeCell ref="R5:S5"/>
    <mergeCell ref="T5:U5"/>
    <mergeCell ref="G6:H6"/>
    <mergeCell ref="P6:Q6"/>
    <mergeCell ref="T6:U6"/>
    <mergeCell ref="T7:U7"/>
    <mergeCell ref="P11:Q11"/>
    <mergeCell ref="N17:O17"/>
    <mergeCell ref="P17:Q17"/>
    <mergeCell ref="E19:F19"/>
    <mergeCell ref="G19:H19"/>
    <mergeCell ref="N19:O19"/>
    <mergeCell ref="P19:Q19"/>
    <mergeCell ref="R19:S19"/>
    <mergeCell ref="T19:U19"/>
    <mergeCell ref="E25:I25"/>
    <mergeCell ref="K25:M25"/>
    <mergeCell ref="P25:U25"/>
    <mergeCell ref="E26:I26"/>
    <mergeCell ref="K26:M26"/>
    <mergeCell ref="P26:U26"/>
    <mergeCell ref="E27:F27"/>
    <mergeCell ref="G27:H27"/>
    <mergeCell ref="P27:Q27"/>
    <mergeCell ref="R27:S27"/>
    <mergeCell ref="T27:U27"/>
    <mergeCell ref="G28:H28"/>
    <mergeCell ref="E30:F30"/>
    <mergeCell ref="G30:H30"/>
    <mergeCell ref="P30:Q30"/>
    <mergeCell ref="R30:S30"/>
    <mergeCell ref="T30:U30"/>
    <mergeCell ref="E32:F32"/>
    <mergeCell ref="G32:H32"/>
    <mergeCell ref="P32:Q32"/>
    <mergeCell ref="R32:S32"/>
    <mergeCell ref="T32:U32"/>
    <mergeCell ref="E34:F34"/>
    <mergeCell ref="G34:H34"/>
    <mergeCell ref="P34:Q34"/>
    <mergeCell ref="R34:S34"/>
    <mergeCell ref="T34:U34"/>
    <mergeCell ref="E36:F36"/>
    <mergeCell ref="G36:H36"/>
    <mergeCell ref="P36:Q36"/>
    <mergeCell ref="R36:S36"/>
    <mergeCell ref="T36:U36"/>
    <mergeCell ref="E38:F38"/>
    <mergeCell ref="G38:H38"/>
    <mergeCell ref="P38:Q38"/>
    <mergeCell ref="R38:S38"/>
    <mergeCell ref="T38:U38"/>
  </mergeCells>
  <printOptions headings="false" gridLines="false" gridLinesSet="true" horizontalCentered="true" verticalCentered="false"/>
  <pageMargins left="0.5" right="0.490277777777778" top="0.540277777777778" bottom="0.359722222222222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V2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.13"/>
    <col collapsed="false" customWidth="true" hidden="false" outlineLevel="0" max="2" min="2" style="2" width="6.99"/>
    <col collapsed="false" customWidth="true" hidden="false" outlineLevel="0" max="3" min="3" style="6" width="5.41"/>
    <col collapsed="false" customWidth="true" hidden="false" outlineLevel="0" max="4" min="4" style="6" width="6.13"/>
    <col collapsed="false" customWidth="true" hidden="false" outlineLevel="0" max="8" min="5" style="6" width="4.99"/>
    <col collapsed="false" customWidth="true" hidden="false" outlineLevel="0" max="9" min="9" style="22" width="2.42"/>
    <col collapsed="false" customWidth="true" hidden="false" outlineLevel="0" max="10" min="10" style="6" width="4.99"/>
    <col collapsed="false" customWidth="true" hidden="false" outlineLevel="0" max="11" min="11" style="6" width="6.13"/>
    <col collapsed="false" customWidth="true" hidden="false" outlineLevel="0" max="13" min="12" style="6" width="4.99"/>
    <col collapsed="false" customWidth="true" hidden="false" outlineLevel="0" max="14" min="14" style="6" width="5.56"/>
    <col collapsed="false" customWidth="true" hidden="false" outlineLevel="0" max="15" min="15" style="22" width="4.99"/>
    <col collapsed="false" customWidth="true" hidden="false" outlineLevel="0" max="16" min="16" style="6" width="5.85"/>
    <col collapsed="false" customWidth="true" hidden="false" outlineLevel="0" max="17" min="17" style="6" width="4.99"/>
    <col collapsed="false" customWidth="true" hidden="false" outlineLevel="0" max="18" min="18" style="6" width="6.41"/>
    <col collapsed="false" customWidth="true" hidden="false" outlineLevel="0" max="19" min="19" style="6" width="4.99"/>
    <col collapsed="false" customWidth="true" hidden="false" outlineLevel="0" max="22" min="20" style="5" width="4.99"/>
    <col collapsed="false" customWidth="false" hidden="false" outlineLevel="0" max="257" min="23" style="5" width="9.14"/>
  </cols>
  <sheetData>
    <row r="1" customFormat="false" ht="12" hidden="false" customHeight="false" outlineLevel="0" collapsed="false">
      <c r="A1" s="7" t="s">
        <v>7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customFormat="false" ht="12" hidden="false" customHeight="false" outlineLevel="0" collapsed="false">
      <c r="A2" s="7" t="s">
        <v>7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customFormat="false" ht="12" hidden="false" customHeight="false" outlineLevel="0" collapsed="false">
      <c r="A3" s="7" t="s">
        <v>3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</row>
    <row r="4" customFormat="false" ht="15.75" hidden="false" customHeight="true" outlineLevel="0" collapsed="false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</row>
    <row r="5" customFormat="false" ht="12.75" hidden="false" customHeight="false" outlineLevel="0" collapsed="false">
      <c r="A5" s="0"/>
      <c r="B5" s="0"/>
      <c r="C5" s="23" t="s">
        <v>9</v>
      </c>
      <c r="D5" s="23"/>
      <c r="E5" s="23"/>
      <c r="F5" s="23"/>
      <c r="G5" s="23"/>
      <c r="H5" s="23"/>
      <c r="I5" s="0"/>
      <c r="J5" s="23" t="s">
        <v>61</v>
      </c>
      <c r="K5" s="23"/>
      <c r="L5" s="23"/>
      <c r="M5" s="23"/>
      <c r="N5" s="23"/>
      <c r="O5" s="23"/>
      <c r="P5" s="0"/>
      <c r="Q5" s="23" t="s">
        <v>77</v>
      </c>
      <c r="R5" s="23"/>
      <c r="S5" s="23"/>
      <c r="T5" s="23"/>
      <c r="U5" s="23"/>
      <c r="V5" s="23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2.75" hidden="false" customHeight="false" outlineLevel="0" collapsed="false">
      <c r="O6" s="6"/>
      <c r="Q6" s="0"/>
      <c r="R6" s="0"/>
      <c r="S6" s="0"/>
      <c r="T6" s="0"/>
      <c r="U6" s="0"/>
    </row>
    <row r="7" customFormat="false" ht="12" hidden="false" customHeight="false" outlineLevel="0" collapsed="false">
      <c r="B7" s="5" t="s">
        <v>78</v>
      </c>
      <c r="C7" s="6" t="s">
        <v>16</v>
      </c>
      <c r="D7" s="6" t="s">
        <v>19</v>
      </c>
      <c r="E7" s="6" t="s">
        <v>20</v>
      </c>
      <c r="F7" s="6" t="s">
        <v>79</v>
      </c>
      <c r="G7" s="6" t="s">
        <v>79</v>
      </c>
      <c r="H7" s="6" t="s">
        <v>11</v>
      </c>
      <c r="J7" s="6" t="s">
        <v>16</v>
      </c>
      <c r="K7" s="6" t="s">
        <v>19</v>
      </c>
      <c r="L7" s="6" t="s">
        <v>20</v>
      </c>
      <c r="M7" s="6" t="s">
        <v>79</v>
      </c>
      <c r="N7" s="6" t="s">
        <v>79</v>
      </c>
      <c r="O7" s="6" t="s">
        <v>11</v>
      </c>
      <c r="Q7" s="6" t="s">
        <v>16</v>
      </c>
      <c r="R7" s="6" t="s">
        <v>19</v>
      </c>
      <c r="S7" s="6" t="s">
        <v>20</v>
      </c>
      <c r="T7" s="6" t="s">
        <v>79</v>
      </c>
      <c r="U7" s="6" t="s">
        <v>79</v>
      </c>
      <c r="V7" s="6" t="s">
        <v>11</v>
      </c>
      <c r="W7" s="6"/>
    </row>
    <row r="8" customFormat="false" ht="12" hidden="false" customHeight="false" outlineLevel="0" collapsed="false">
      <c r="B8" s="5"/>
      <c r="F8" s="6" t="s">
        <v>5</v>
      </c>
      <c r="G8" s="6" t="s">
        <v>80</v>
      </c>
      <c r="M8" s="6" t="s">
        <v>5</v>
      </c>
      <c r="N8" s="6" t="s">
        <v>80</v>
      </c>
      <c r="O8" s="6"/>
      <c r="T8" s="6" t="s">
        <v>5</v>
      </c>
      <c r="U8" s="6" t="s">
        <v>80</v>
      </c>
      <c r="V8" s="6"/>
      <c r="W8" s="6"/>
    </row>
    <row r="9" customFormat="false" ht="12" hidden="false" customHeight="false" outlineLevel="0" collapsed="false">
      <c r="A9" s="1" t="s">
        <v>81</v>
      </c>
      <c r="O9" s="6"/>
      <c r="T9" s="6"/>
      <c r="U9" s="6"/>
      <c r="V9" s="6"/>
      <c r="W9" s="6"/>
    </row>
    <row r="10" customFormat="false" ht="12" hidden="false" customHeight="false" outlineLevel="0" collapsed="false">
      <c r="A10" s="15"/>
      <c r="B10" s="11" t="n">
        <v>38327</v>
      </c>
      <c r="C10" s="6" t="n">
        <v>25</v>
      </c>
      <c r="D10" s="6" t="n">
        <v>30</v>
      </c>
      <c r="E10" s="6" t="n">
        <v>22</v>
      </c>
      <c r="F10" s="6" t="n">
        <v>84</v>
      </c>
      <c r="G10" s="6" t="n">
        <v>22</v>
      </c>
      <c r="H10" s="6" t="n">
        <v>183</v>
      </c>
      <c r="J10" s="6" t="n">
        <v>6</v>
      </c>
      <c r="K10" s="6" t="n">
        <v>2</v>
      </c>
      <c r="L10" s="6" t="n">
        <v>0</v>
      </c>
      <c r="M10" s="6" t="n">
        <v>0</v>
      </c>
      <c r="N10" s="6" t="n">
        <v>0</v>
      </c>
      <c r="O10" s="6" t="n">
        <v>8</v>
      </c>
      <c r="Q10" s="6" t="n">
        <v>4</v>
      </c>
      <c r="R10" s="6" t="n">
        <v>2</v>
      </c>
      <c r="S10" s="6" t="n">
        <v>0</v>
      </c>
      <c r="T10" s="6" t="n">
        <v>1</v>
      </c>
      <c r="U10" s="6" t="n">
        <v>0</v>
      </c>
      <c r="V10" s="6" t="n">
        <v>7</v>
      </c>
      <c r="W10" s="6"/>
    </row>
    <row r="11" customFormat="false" ht="12" hidden="false" customHeight="false" outlineLevel="0" collapsed="false">
      <c r="A11" s="15"/>
      <c r="B11" s="11" t="n">
        <v>38328</v>
      </c>
      <c r="C11" s="6" t="n">
        <v>24</v>
      </c>
      <c r="D11" s="6" t="n">
        <v>30</v>
      </c>
      <c r="E11" s="6" t="n">
        <v>21</v>
      </c>
      <c r="F11" s="6" t="n">
        <v>86</v>
      </c>
      <c r="G11" s="6" t="n">
        <v>23</v>
      </c>
      <c r="H11" s="6" t="n">
        <v>184</v>
      </c>
      <c r="J11" s="6" t="n">
        <v>1</v>
      </c>
      <c r="K11" s="6" t="n">
        <v>3</v>
      </c>
      <c r="L11" s="6" t="n">
        <v>1</v>
      </c>
      <c r="M11" s="6" t="n">
        <v>3</v>
      </c>
      <c r="N11" s="6" t="n">
        <v>2</v>
      </c>
      <c r="O11" s="6" t="n">
        <v>10</v>
      </c>
      <c r="Q11" s="6" t="n">
        <v>3</v>
      </c>
      <c r="R11" s="6" t="n">
        <v>3</v>
      </c>
      <c r="S11" s="6" t="n">
        <v>4</v>
      </c>
      <c r="T11" s="6" t="n">
        <v>1</v>
      </c>
      <c r="U11" s="6" t="n">
        <v>1</v>
      </c>
      <c r="V11" s="6" t="n">
        <v>12</v>
      </c>
      <c r="W11" s="6"/>
    </row>
    <row r="12" customFormat="false" ht="12" hidden="false" customHeight="false" outlineLevel="0" collapsed="false">
      <c r="A12" s="15"/>
      <c r="B12" s="11" t="n">
        <v>38329</v>
      </c>
      <c r="C12" s="6" t="n">
        <v>21</v>
      </c>
      <c r="D12" s="6" t="n">
        <v>30</v>
      </c>
      <c r="E12" s="6" t="n">
        <v>22</v>
      </c>
      <c r="F12" s="6" t="n">
        <v>85</v>
      </c>
      <c r="G12" s="6" t="n">
        <v>24</v>
      </c>
      <c r="H12" s="6" t="n">
        <v>182</v>
      </c>
      <c r="J12" s="6" t="n">
        <v>2</v>
      </c>
      <c r="K12" s="6" t="n">
        <v>4</v>
      </c>
      <c r="L12" s="6" t="n">
        <v>2</v>
      </c>
      <c r="M12" s="6" t="n">
        <v>1</v>
      </c>
      <c r="N12" s="6" t="n">
        <v>1</v>
      </c>
      <c r="O12" s="6" t="n">
        <v>10</v>
      </c>
      <c r="Q12" s="6" t="n">
        <v>4</v>
      </c>
      <c r="R12" s="6" t="n">
        <v>4</v>
      </c>
      <c r="S12" s="6" t="n">
        <v>0</v>
      </c>
      <c r="T12" s="6" t="n">
        <v>2</v>
      </c>
      <c r="U12" s="6" t="n">
        <v>0</v>
      </c>
      <c r="V12" s="6" t="n">
        <v>10</v>
      </c>
      <c r="W12" s="6"/>
    </row>
    <row r="13" customFormat="false" ht="12" hidden="false" customHeight="false" outlineLevel="0" collapsed="false">
      <c r="A13" s="15"/>
      <c r="B13" s="11" t="n">
        <v>38330</v>
      </c>
      <c r="C13" s="6" t="n">
        <v>22</v>
      </c>
      <c r="D13" s="6" t="n">
        <v>30</v>
      </c>
      <c r="E13" s="6" t="n">
        <v>21</v>
      </c>
      <c r="F13" s="6" t="n">
        <v>85</v>
      </c>
      <c r="G13" s="6" t="n">
        <v>25</v>
      </c>
      <c r="H13" s="6" t="n">
        <v>183</v>
      </c>
      <c r="J13" s="6" t="n">
        <v>2</v>
      </c>
      <c r="K13" s="6" t="n">
        <v>3</v>
      </c>
      <c r="L13" s="6" t="n">
        <v>1</v>
      </c>
      <c r="M13" s="6" t="n">
        <v>1</v>
      </c>
      <c r="N13" s="6" t="n">
        <v>1</v>
      </c>
      <c r="O13" s="6" t="n">
        <v>8</v>
      </c>
      <c r="Q13" s="6" t="n">
        <v>1</v>
      </c>
      <c r="R13" s="6" t="n">
        <v>3</v>
      </c>
      <c r="S13" s="6" t="n">
        <v>1</v>
      </c>
      <c r="T13" s="6" t="n">
        <v>1</v>
      </c>
      <c r="U13" s="6" t="n">
        <v>0</v>
      </c>
      <c r="V13" s="6" t="n">
        <v>6</v>
      </c>
      <c r="W13" s="6"/>
    </row>
    <row r="14" customFormat="false" ht="12" hidden="false" customHeight="false" outlineLevel="0" collapsed="false">
      <c r="A14" s="15"/>
      <c r="B14" s="11" t="n">
        <v>38331</v>
      </c>
      <c r="C14" s="6" t="n">
        <v>22</v>
      </c>
      <c r="D14" s="6" t="n">
        <v>27</v>
      </c>
      <c r="E14" s="6" t="n">
        <v>19</v>
      </c>
      <c r="F14" s="6" t="n">
        <v>86</v>
      </c>
      <c r="G14" s="6" t="n">
        <v>24</v>
      </c>
      <c r="H14" s="6" t="n">
        <v>178</v>
      </c>
      <c r="J14" s="6" t="n">
        <v>2</v>
      </c>
      <c r="K14" s="6" t="n">
        <v>2</v>
      </c>
      <c r="L14" s="6" t="n">
        <v>1</v>
      </c>
      <c r="M14" s="6" t="n">
        <v>1</v>
      </c>
      <c r="N14" s="6" t="n">
        <v>1</v>
      </c>
      <c r="O14" s="6" t="n">
        <v>7</v>
      </c>
      <c r="Q14" s="6" t="n">
        <v>2</v>
      </c>
      <c r="R14" s="6" t="n">
        <v>5</v>
      </c>
      <c r="S14" s="6" t="n">
        <v>3</v>
      </c>
      <c r="T14" s="6" t="n">
        <v>0</v>
      </c>
      <c r="U14" s="6" t="n">
        <v>2</v>
      </c>
      <c r="V14" s="6" t="n">
        <v>12</v>
      </c>
      <c r="W14" s="6"/>
    </row>
    <row r="15" customFormat="false" ht="12" hidden="false" customHeight="false" outlineLevel="0" collapsed="false">
      <c r="A15" s="15"/>
      <c r="B15" s="11" t="n">
        <v>38332</v>
      </c>
      <c r="C15" s="6" t="n">
        <v>22</v>
      </c>
      <c r="D15" s="6" t="n">
        <v>29</v>
      </c>
      <c r="E15" s="6" t="n">
        <v>20</v>
      </c>
      <c r="F15" s="6" t="n">
        <v>86</v>
      </c>
      <c r="G15" s="6" t="n">
        <v>24</v>
      </c>
      <c r="H15" s="6" t="n">
        <v>181</v>
      </c>
      <c r="J15" s="6" t="n">
        <v>1</v>
      </c>
      <c r="K15" s="6" t="n">
        <v>3</v>
      </c>
      <c r="L15" s="6" t="n">
        <v>2</v>
      </c>
      <c r="M15" s="6" t="n">
        <v>0</v>
      </c>
      <c r="N15" s="6" t="n">
        <v>0</v>
      </c>
      <c r="O15" s="6" t="n">
        <v>6</v>
      </c>
      <c r="Q15" s="6" t="n">
        <v>0</v>
      </c>
      <c r="R15" s="6" t="n">
        <v>1</v>
      </c>
      <c r="S15" s="6" t="n">
        <v>1</v>
      </c>
      <c r="T15" s="6" t="n">
        <v>0</v>
      </c>
      <c r="U15" s="6" t="n">
        <v>0</v>
      </c>
      <c r="V15" s="6" t="n">
        <v>2</v>
      </c>
      <c r="W15" s="6"/>
    </row>
    <row r="16" customFormat="false" ht="12" hidden="false" customHeight="false" outlineLevel="0" collapsed="false">
      <c r="A16" s="15"/>
      <c r="B16" s="11" t="n">
        <v>38333</v>
      </c>
      <c r="C16" s="6" t="n">
        <v>23</v>
      </c>
      <c r="D16" s="6" t="n">
        <v>30</v>
      </c>
      <c r="E16" s="6" t="n">
        <v>21</v>
      </c>
      <c r="F16" s="6" t="n">
        <v>86</v>
      </c>
      <c r="G16" s="6" t="n">
        <v>24</v>
      </c>
      <c r="H16" s="6" t="n">
        <v>184</v>
      </c>
      <c r="J16" s="6" t="n">
        <v>0</v>
      </c>
      <c r="K16" s="6" t="n">
        <v>1</v>
      </c>
      <c r="L16" s="6" t="n">
        <v>0</v>
      </c>
      <c r="M16" s="6" t="n">
        <v>0</v>
      </c>
      <c r="N16" s="6" t="n">
        <v>0</v>
      </c>
      <c r="O16" s="6" t="n">
        <v>1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/>
    </row>
    <row r="17" customFormat="false" ht="12" hidden="false" customHeight="false" outlineLevel="0" collapsed="false">
      <c r="A17" s="15"/>
      <c r="B17" s="2" t="s">
        <v>82</v>
      </c>
      <c r="C17" s="6" t="n">
        <v>22.7142857142857</v>
      </c>
      <c r="D17" s="6" t="n">
        <v>29.4285714285714</v>
      </c>
      <c r="E17" s="6" t="n">
        <v>20.8571428571429</v>
      </c>
      <c r="F17" s="6" t="n">
        <v>85.4285714285714</v>
      </c>
      <c r="G17" s="6" t="n">
        <v>23.7142857142857</v>
      </c>
      <c r="H17" s="6" t="n">
        <v>182.142857142857</v>
      </c>
      <c r="J17" s="6" t="n">
        <v>14</v>
      </c>
      <c r="K17" s="6" t="n">
        <v>18</v>
      </c>
      <c r="L17" s="6" t="n">
        <v>7</v>
      </c>
      <c r="M17" s="6" t="n">
        <v>6</v>
      </c>
      <c r="N17" s="6" t="n">
        <v>5</v>
      </c>
      <c r="O17" s="6" t="n">
        <v>50</v>
      </c>
      <c r="Q17" s="6" t="n">
        <v>14</v>
      </c>
      <c r="R17" s="6" t="n">
        <v>18</v>
      </c>
      <c r="S17" s="6" t="n">
        <v>9</v>
      </c>
      <c r="T17" s="6" t="n">
        <v>5</v>
      </c>
      <c r="U17" s="6" t="n">
        <v>3</v>
      </c>
      <c r="V17" s="6" t="n">
        <v>49</v>
      </c>
      <c r="W17" s="6"/>
    </row>
    <row r="18" customFormat="false" ht="12" hidden="false" customHeight="false" outlineLevel="0" collapsed="false">
      <c r="A18" s="15"/>
      <c r="B18" s="2" t="s">
        <v>11</v>
      </c>
    </row>
    <row r="19" customFormat="false" ht="12" hidden="false" customHeight="false" outlineLevel="0" collapsed="false">
      <c r="A19" s="15"/>
    </row>
    <row r="20" customFormat="false" ht="12.75" hidden="false" customHeight="false" outlineLevel="0" collapsed="false">
      <c r="A20" s="15"/>
      <c r="C20" s="24" t="s">
        <v>31</v>
      </c>
      <c r="D20" s="0"/>
      <c r="E20" s="23" t="s">
        <v>9</v>
      </c>
      <c r="F20" s="23"/>
      <c r="G20" s="24"/>
      <c r="H20" s="24"/>
      <c r="J20" s="25" t="s">
        <v>83</v>
      </c>
      <c r="K20" s="25"/>
      <c r="L20" s="25"/>
      <c r="M20" s="25"/>
      <c r="N20" s="25"/>
      <c r="O20" s="25"/>
      <c r="P20" s="25"/>
    </row>
    <row r="21" customFormat="false" ht="12" hidden="false" customHeight="false" outlineLevel="0" collapsed="false">
      <c r="A21" s="1" t="s">
        <v>84</v>
      </c>
      <c r="C21" s="6" t="s">
        <v>25</v>
      </c>
      <c r="E21" s="6" t="s">
        <v>85</v>
      </c>
      <c r="F21" s="6" t="s">
        <v>11</v>
      </c>
      <c r="J21" s="6" t="s">
        <v>16</v>
      </c>
      <c r="K21" s="6" t="s">
        <v>19</v>
      </c>
      <c r="L21" s="6" t="s">
        <v>20</v>
      </c>
      <c r="M21" s="6" t="s">
        <v>79</v>
      </c>
      <c r="N21" s="6" t="s">
        <v>86</v>
      </c>
      <c r="O21" s="25" t="s">
        <v>87</v>
      </c>
      <c r="P21" s="25"/>
      <c r="Q21" s="6" t="s">
        <v>11</v>
      </c>
    </row>
    <row r="22" customFormat="false" ht="12" hidden="false" customHeight="false" outlineLevel="0" collapsed="false">
      <c r="N22" s="6" t="s">
        <v>88</v>
      </c>
      <c r="O22" s="6" t="s">
        <v>89</v>
      </c>
      <c r="P22" s="6" t="s">
        <v>5</v>
      </c>
    </row>
    <row r="23" customFormat="false" ht="12" hidden="false" customHeight="false" outlineLevel="0" collapsed="false">
      <c r="A23" s="15"/>
      <c r="B23" s="11" t="n">
        <v>38327</v>
      </c>
      <c r="C23" s="26" t="n">
        <v>5.3</v>
      </c>
      <c r="E23" s="6" t="n">
        <v>4</v>
      </c>
      <c r="F23" s="6" t="n">
        <v>27</v>
      </c>
      <c r="J23" s="6" t="n">
        <v>2</v>
      </c>
      <c r="K23" s="6" t="n">
        <v>2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4</v>
      </c>
    </row>
    <row r="24" customFormat="false" ht="12" hidden="false" customHeight="false" outlineLevel="0" collapsed="false">
      <c r="A24" s="15"/>
      <c r="B24" s="11" t="n">
        <v>38328</v>
      </c>
      <c r="C24" s="26" t="n">
        <v>14.3</v>
      </c>
      <c r="E24" s="6" t="n">
        <v>2</v>
      </c>
      <c r="F24" s="6" t="n">
        <v>23</v>
      </c>
      <c r="J24" s="6" t="n">
        <v>1</v>
      </c>
      <c r="K24" s="6" t="n">
        <v>0</v>
      </c>
      <c r="L24" s="6" t="n">
        <v>2</v>
      </c>
      <c r="M24" s="6" t="n">
        <v>1</v>
      </c>
      <c r="N24" s="6" t="n">
        <v>0</v>
      </c>
      <c r="O24" s="6" t="n">
        <v>0</v>
      </c>
      <c r="P24" s="6" t="n">
        <v>0</v>
      </c>
      <c r="Q24" s="6" t="n">
        <v>4</v>
      </c>
    </row>
    <row r="25" customFormat="false" ht="12" hidden="false" customHeight="false" outlineLevel="0" collapsed="false">
      <c r="A25" s="15"/>
      <c r="B25" s="11" t="n">
        <v>38329</v>
      </c>
      <c r="C25" s="26" t="n">
        <v>6.2</v>
      </c>
      <c r="E25" s="6" t="n">
        <v>4</v>
      </c>
      <c r="F25" s="6" t="n">
        <v>18</v>
      </c>
      <c r="J25" s="6" t="n">
        <v>0</v>
      </c>
      <c r="K25" s="6" t="n">
        <v>2</v>
      </c>
      <c r="L25" s="6" t="n">
        <v>1</v>
      </c>
      <c r="M25" s="6" t="n">
        <v>1</v>
      </c>
      <c r="N25" s="6" t="n">
        <v>0</v>
      </c>
      <c r="O25" s="6" t="n">
        <v>1</v>
      </c>
      <c r="P25" s="6" t="n">
        <v>0</v>
      </c>
      <c r="Q25" s="6" t="n">
        <v>5</v>
      </c>
    </row>
    <row r="26" customFormat="false" ht="12" hidden="false" customHeight="false" outlineLevel="0" collapsed="false">
      <c r="A26" s="15"/>
      <c r="B26" s="11" t="n">
        <v>38330</v>
      </c>
      <c r="C26" s="26" t="n">
        <v>0</v>
      </c>
      <c r="E26" s="6" t="n">
        <v>4</v>
      </c>
      <c r="F26" s="6" t="n">
        <v>19</v>
      </c>
      <c r="J26" s="6" t="n">
        <v>1</v>
      </c>
      <c r="K26" s="6" t="n">
        <v>2</v>
      </c>
      <c r="L26" s="6" t="n">
        <v>0</v>
      </c>
      <c r="M26" s="6" t="n">
        <v>0</v>
      </c>
      <c r="N26" s="6" t="n">
        <v>0</v>
      </c>
      <c r="O26" s="6" t="n">
        <v>1</v>
      </c>
      <c r="P26" s="6" t="n">
        <v>1</v>
      </c>
      <c r="Q26" s="6" t="n">
        <v>5</v>
      </c>
    </row>
    <row r="27" customFormat="false" ht="12" hidden="false" customHeight="false" outlineLevel="0" collapsed="false">
      <c r="A27" s="15"/>
      <c r="B27" s="11" t="n">
        <v>38331</v>
      </c>
      <c r="C27" s="26" t="n">
        <v>0</v>
      </c>
      <c r="E27" s="6" t="n">
        <v>4</v>
      </c>
      <c r="F27" s="6" t="n">
        <v>26</v>
      </c>
      <c r="J27" s="6" t="n">
        <v>2</v>
      </c>
      <c r="K27" s="6" t="n">
        <v>2</v>
      </c>
      <c r="L27" s="6" t="n">
        <v>0</v>
      </c>
      <c r="M27" s="6" t="n">
        <v>0</v>
      </c>
      <c r="N27" s="6" t="n">
        <v>0</v>
      </c>
      <c r="O27" s="6" t="n">
        <v>0</v>
      </c>
      <c r="P27" s="6" t="n">
        <v>0</v>
      </c>
      <c r="Q27" s="6" t="n">
        <v>4</v>
      </c>
    </row>
    <row r="28" customFormat="false" ht="12" hidden="false" customHeight="false" outlineLevel="0" collapsed="false">
      <c r="A28" s="15"/>
      <c r="B28" s="11" t="n">
        <v>38332</v>
      </c>
      <c r="C28" s="26" t="n">
        <v>0</v>
      </c>
      <c r="E28" s="6" t="n">
        <v>1</v>
      </c>
      <c r="F28" s="6" t="n">
        <v>14</v>
      </c>
      <c r="J28" s="6" t="n">
        <v>0</v>
      </c>
      <c r="K28" s="6" t="n">
        <v>1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1</v>
      </c>
    </row>
    <row r="29" customFormat="false" ht="12" hidden="false" customHeight="false" outlineLevel="0" collapsed="false">
      <c r="A29" s="15"/>
      <c r="B29" s="11" t="n">
        <v>38333</v>
      </c>
      <c r="C29" s="26" t="n">
        <v>0</v>
      </c>
      <c r="E29" s="6" t="n">
        <v>0</v>
      </c>
      <c r="F29" s="6" t="n">
        <v>15</v>
      </c>
      <c r="J29" s="6" t="n">
        <v>0</v>
      </c>
      <c r="K29" s="6" t="n">
        <v>0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0</v>
      </c>
    </row>
    <row r="30" customFormat="false" ht="12" hidden="false" customHeight="false" outlineLevel="0" collapsed="false">
      <c r="A30" s="15"/>
      <c r="B30" s="2" t="s">
        <v>11</v>
      </c>
      <c r="C30" s="26" t="n">
        <v>25.8</v>
      </c>
      <c r="E30" s="6" t="n">
        <v>2.71428571428571</v>
      </c>
      <c r="F30" s="6" t="n">
        <v>20.2857142857143</v>
      </c>
      <c r="J30" s="6" t="n">
        <v>6</v>
      </c>
      <c r="K30" s="6" t="n">
        <v>9</v>
      </c>
      <c r="L30" s="6" t="n">
        <v>3</v>
      </c>
      <c r="M30" s="6" t="n">
        <v>2</v>
      </c>
      <c r="N30" s="6" t="n">
        <v>0</v>
      </c>
      <c r="O30" s="6" t="n">
        <v>2</v>
      </c>
      <c r="P30" s="6" t="n">
        <v>1</v>
      </c>
      <c r="Q30" s="6" t="n">
        <v>23</v>
      </c>
    </row>
    <row r="31" customFormat="false" ht="12" hidden="false" customHeight="false" outlineLevel="0" collapsed="false">
      <c r="A31" s="15"/>
      <c r="C31" s="26"/>
      <c r="O31" s="6"/>
    </row>
    <row r="32" customFormat="false" ht="12" hidden="false" customHeight="false" outlineLevel="0" collapsed="false">
      <c r="A32" s="1" t="s">
        <v>90</v>
      </c>
      <c r="J32" s="6" t="s">
        <v>16</v>
      </c>
      <c r="K32" s="6" t="s">
        <v>19</v>
      </c>
      <c r="L32" s="6" t="s">
        <v>20</v>
      </c>
      <c r="M32" s="6" t="s">
        <v>86</v>
      </c>
      <c r="N32" s="6" t="s">
        <v>11</v>
      </c>
    </row>
    <row r="33" customFormat="false" ht="12" hidden="false" customHeight="false" outlineLevel="0" collapsed="false">
      <c r="B33" s="27" t="s">
        <v>91</v>
      </c>
    </row>
    <row r="34" customFormat="false" ht="12" hidden="false" customHeight="false" outlineLevel="0" collapsed="false">
      <c r="B34" s="27" t="s">
        <v>92</v>
      </c>
      <c r="M34" s="6" t="n">
        <v>2</v>
      </c>
      <c r="N34" s="6" t="n">
        <v>2</v>
      </c>
      <c r="O34" s="28" t="s">
        <v>93</v>
      </c>
    </row>
    <row r="35" customFormat="false" ht="12" hidden="false" customHeight="false" outlineLevel="0" collapsed="false">
      <c r="B35" s="27" t="s">
        <v>94</v>
      </c>
      <c r="M35" s="6" t="n">
        <v>3</v>
      </c>
      <c r="N35" s="6" t="n">
        <v>3</v>
      </c>
      <c r="O35" s="28" t="s">
        <v>95</v>
      </c>
    </row>
    <row r="36" customFormat="false" ht="12" hidden="false" customHeight="false" outlineLevel="0" collapsed="false">
      <c r="B36" s="27" t="s">
        <v>96</v>
      </c>
      <c r="N36" s="6" t="n">
        <v>0</v>
      </c>
      <c r="O36" s="28"/>
    </row>
    <row r="37" customFormat="false" ht="12" hidden="false" customHeight="false" outlineLevel="0" collapsed="false">
      <c r="B37" s="27" t="s">
        <v>97</v>
      </c>
      <c r="N37" s="6" t="n">
        <v>0</v>
      </c>
    </row>
    <row r="38" customFormat="false" ht="12" hidden="false" customHeight="false" outlineLevel="0" collapsed="false">
      <c r="B38" s="27" t="s">
        <v>98</v>
      </c>
      <c r="N38" s="6" t="n">
        <v>0</v>
      </c>
    </row>
    <row r="39" customFormat="false" ht="12" hidden="false" customHeight="false" outlineLevel="0" collapsed="false">
      <c r="B39" s="27" t="s">
        <v>99</v>
      </c>
      <c r="N39" s="6" t="n">
        <v>0</v>
      </c>
    </row>
    <row r="40" customFormat="false" ht="12" hidden="false" customHeight="false" outlineLevel="0" collapsed="false">
      <c r="B40" s="27" t="s">
        <v>100</v>
      </c>
      <c r="N40" s="6" t="n">
        <v>0</v>
      </c>
    </row>
    <row r="41" customFormat="false" ht="12" hidden="false" customHeight="false" outlineLevel="0" collapsed="false">
      <c r="B41" s="27" t="s">
        <v>101</v>
      </c>
      <c r="N41" s="6" t="n">
        <v>0</v>
      </c>
    </row>
    <row r="42" customFormat="false" ht="12" hidden="false" customHeight="false" outlineLevel="0" collapsed="false">
      <c r="B42" s="27" t="s">
        <v>102</v>
      </c>
      <c r="N42" s="6" t="n">
        <v>0</v>
      </c>
    </row>
    <row r="43" customFormat="false" ht="12" hidden="false" customHeight="false" outlineLevel="0" collapsed="false">
      <c r="B43" s="27" t="s">
        <v>103</v>
      </c>
      <c r="N43" s="6" t="n">
        <v>0</v>
      </c>
    </row>
    <row r="44" customFormat="false" ht="12" hidden="false" customHeight="false" outlineLevel="0" collapsed="false">
      <c r="B44" s="27" t="s">
        <v>104</v>
      </c>
      <c r="N44" s="6" t="n">
        <v>0</v>
      </c>
    </row>
    <row r="45" customFormat="false" ht="12" hidden="false" customHeight="false" outlineLevel="0" collapsed="false">
      <c r="B45" s="27" t="s">
        <v>105</v>
      </c>
      <c r="N45" s="6" t="n">
        <v>0</v>
      </c>
    </row>
    <row r="46" customFormat="false" ht="12" hidden="false" customHeight="false" outlineLevel="0" collapsed="false">
      <c r="B46" s="27" t="s">
        <v>106</v>
      </c>
      <c r="N46" s="6" t="n">
        <v>0</v>
      </c>
    </row>
    <row r="47" customFormat="false" ht="12" hidden="false" customHeight="false" outlineLevel="0" collapsed="false">
      <c r="B47" s="27" t="s">
        <v>107</v>
      </c>
      <c r="N47" s="6" t="n">
        <v>0</v>
      </c>
    </row>
    <row r="48" customFormat="false" ht="12" hidden="false" customHeight="false" outlineLevel="0" collapsed="false">
      <c r="B48" s="27" t="s">
        <v>108</v>
      </c>
      <c r="N48" s="6" t="n">
        <v>0</v>
      </c>
    </row>
    <row r="49" customFormat="false" ht="12" hidden="false" customHeight="false" outlineLevel="0" collapsed="false">
      <c r="B49" s="27" t="s">
        <v>109</v>
      </c>
      <c r="N49" s="6" t="n">
        <v>0</v>
      </c>
    </row>
    <row r="50" customFormat="false" ht="12" hidden="false" customHeight="false" outlineLevel="0" collapsed="false">
      <c r="B50" s="27" t="s">
        <v>11</v>
      </c>
      <c r="J50" s="6" t="n">
        <v>0</v>
      </c>
      <c r="K50" s="6" t="n">
        <v>0</v>
      </c>
      <c r="L50" s="6" t="n">
        <v>0</v>
      </c>
      <c r="M50" s="6" t="n">
        <v>5</v>
      </c>
      <c r="N50" s="6" t="n">
        <v>5</v>
      </c>
    </row>
    <row r="51" customFormat="false" ht="12" hidden="false" customHeight="false" outlineLevel="0" collapsed="false">
      <c r="B51" s="27"/>
    </row>
    <row r="52" customFormat="false" ht="12" hidden="false" customHeight="false" outlineLevel="0" collapsed="false">
      <c r="A52" s="1" t="s">
        <v>110</v>
      </c>
    </row>
    <row r="53" customFormat="false" ht="12" hidden="false" customHeight="false" outlineLevel="0" collapsed="false">
      <c r="B53" s="1" t="s">
        <v>111</v>
      </c>
      <c r="C53" s="29"/>
      <c r="D53" s="29"/>
      <c r="E53" s="6" t="n">
        <v>1</v>
      </c>
    </row>
    <row r="54" customFormat="false" ht="12" hidden="false" customHeight="false" outlineLevel="0" collapsed="false">
      <c r="B54" s="27" t="s">
        <v>91</v>
      </c>
      <c r="C54" s="29"/>
      <c r="D54" s="29"/>
      <c r="E54" s="6" t="n">
        <v>5</v>
      </c>
    </row>
    <row r="55" customFormat="false" ht="12" hidden="false" customHeight="false" outlineLevel="0" collapsed="false">
      <c r="B55" s="1"/>
    </row>
    <row r="56" customFormat="false" ht="12" hidden="false" customHeight="false" outlineLevel="0" collapsed="false">
      <c r="B56" s="27"/>
    </row>
    <row r="57" customFormat="false" ht="12" hidden="false" customHeight="false" outlineLevel="0" collapsed="false">
      <c r="B57" s="27"/>
    </row>
    <row r="58" customFormat="false" ht="12" hidden="false" customHeight="false" outlineLevel="0" collapsed="false">
      <c r="B58" s="27"/>
    </row>
    <row r="59" customFormat="false" ht="12" hidden="false" customHeight="false" outlineLevel="0" collapsed="false">
      <c r="B59" s="27"/>
    </row>
    <row r="60" customFormat="false" ht="12" hidden="false" customHeight="false" outlineLevel="0" collapsed="false">
      <c r="B60" s="27"/>
    </row>
    <row r="61" customFormat="false" ht="12" hidden="false" customHeight="false" outlineLevel="0" collapsed="false">
      <c r="B61" s="27"/>
    </row>
    <row r="62" customFormat="false" ht="12" hidden="false" customHeight="false" outlineLevel="0" collapsed="false">
      <c r="B62" s="27"/>
    </row>
    <row r="63" customFormat="false" ht="12" hidden="false" customHeight="false" outlineLevel="0" collapsed="false">
      <c r="B63" s="27"/>
    </row>
    <row r="64" customFormat="false" ht="12" hidden="false" customHeight="false" outlineLevel="0" collapsed="false">
      <c r="B64" s="27"/>
    </row>
  </sheetData>
  <mergeCells count="10">
    <mergeCell ref="A1:V1"/>
    <mergeCell ref="A2:V2"/>
    <mergeCell ref="A3:V3"/>
    <mergeCell ref="A4:V4"/>
    <mergeCell ref="C5:H5"/>
    <mergeCell ref="J5:O5"/>
    <mergeCell ref="Q5:V5"/>
    <mergeCell ref="E20:F20"/>
    <mergeCell ref="J20:P20"/>
    <mergeCell ref="O21:P21"/>
  </mergeCells>
  <printOptions headings="false" gridLines="false" gridLinesSet="true" horizontalCentered="true" verticalCentered="false"/>
  <pageMargins left="0.429861111111111" right="0.64375" top="0.570138888888889" bottom="0.220138888888889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03T18:57:46Z</dcterms:created>
  <dc:creator>Unknown User</dc:creator>
  <dc:description/>
  <dc:language>en-US</dc:language>
  <cp:lastModifiedBy>Unknown User</cp:lastModifiedBy>
  <cp:lastPrinted>2005-02-04T20:43:43Z</cp:lastPrinted>
  <dcterms:modified xsi:type="dcterms:W3CDTF">2006-02-03T20:16:15Z</dcterms:modified>
  <cp:revision>0</cp:revision>
  <dc:subject/>
  <dc:title/>
</cp:coreProperties>
</file>